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onkeypox\"/>
    </mc:Choice>
  </mc:AlternateContent>
  <xr:revisionPtr revIDLastSave="0" documentId="8_{D8A599DF-937B-4C71-B6BA-B891570E23FA}" xr6:coauthVersionLast="47" xr6:coauthVersionMax="47" xr10:uidLastSave="{00000000-0000-0000-0000-000000000000}"/>
  <bookViews>
    <workbookView xWindow="-110" yWindow="-110" windowWidth="38620" windowHeight="21220" xr2:uid="{9ADB2076-4F62-4952-A295-EB2601E6C34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38" i="1" l="1"/>
  <c r="R138" i="1"/>
  <c r="G138" i="1"/>
  <c r="F138" i="1"/>
  <c r="D138" i="1"/>
  <c r="Y137" i="1"/>
  <c r="R137" i="1"/>
  <c r="G137" i="1"/>
  <c r="F137" i="1"/>
  <c r="D137" i="1"/>
  <c r="Y136" i="1"/>
  <c r="R136" i="1"/>
  <c r="G136" i="1"/>
  <c r="F136" i="1"/>
  <c r="D136" i="1"/>
  <c r="Y135" i="1"/>
  <c r="R135" i="1"/>
  <c r="G135" i="1"/>
  <c r="F135" i="1"/>
  <c r="D135" i="1"/>
  <c r="Y134" i="1"/>
  <c r="R134" i="1"/>
  <c r="G134" i="1"/>
  <c r="F134" i="1"/>
  <c r="D134" i="1"/>
  <c r="Y133" i="1"/>
  <c r="R133" i="1"/>
  <c r="G133" i="1"/>
  <c r="F133" i="1"/>
  <c r="D133" i="1"/>
  <c r="Y132" i="1"/>
  <c r="R132" i="1"/>
  <c r="G132" i="1"/>
  <c r="F132" i="1"/>
  <c r="D132" i="1"/>
  <c r="Y131" i="1"/>
  <c r="R131" i="1"/>
  <c r="G131" i="1"/>
  <c r="F131" i="1"/>
  <c r="D131" i="1"/>
  <c r="Y130" i="1"/>
  <c r="R130" i="1"/>
  <c r="G130" i="1"/>
  <c r="F130" i="1"/>
  <c r="D130" i="1"/>
  <c r="Y129" i="1"/>
  <c r="R129" i="1"/>
  <c r="G129" i="1"/>
  <c r="F129" i="1"/>
  <c r="D129" i="1"/>
  <c r="Y128" i="1"/>
  <c r="R128" i="1"/>
  <c r="G128" i="1"/>
  <c r="F128" i="1"/>
  <c r="D128" i="1"/>
  <c r="Y127" i="1"/>
  <c r="R127" i="1"/>
  <c r="G127" i="1"/>
  <c r="F127" i="1"/>
  <c r="D127" i="1"/>
  <c r="Y126" i="1"/>
  <c r="R126" i="1"/>
  <c r="G126" i="1"/>
  <c r="F126" i="1"/>
  <c r="D126" i="1"/>
  <c r="Y125" i="1"/>
  <c r="R125" i="1"/>
  <c r="G125" i="1"/>
  <c r="F125" i="1"/>
  <c r="D125" i="1"/>
  <c r="Y124" i="1"/>
  <c r="R124" i="1"/>
  <c r="G124" i="1"/>
  <c r="F124" i="1"/>
  <c r="D124" i="1"/>
  <c r="Y123" i="1"/>
  <c r="R123" i="1"/>
  <c r="G123" i="1"/>
  <c r="F123" i="1"/>
  <c r="D123" i="1"/>
  <c r="Y122" i="1"/>
  <c r="R122" i="1"/>
  <c r="G122" i="1"/>
  <c r="F122" i="1"/>
  <c r="D122" i="1"/>
  <c r="Y121" i="1"/>
  <c r="R121" i="1"/>
  <c r="G121" i="1"/>
  <c r="F121" i="1"/>
  <c r="D121" i="1"/>
  <c r="Y120" i="1"/>
  <c r="R120" i="1"/>
  <c r="G120" i="1"/>
  <c r="F120" i="1"/>
  <c r="D120" i="1"/>
  <c r="Y119" i="1"/>
  <c r="R119" i="1"/>
  <c r="G119" i="1"/>
  <c r="F119" i="1"/>
  <c r="D119" i="1"/>
  <c r="Y118" i="1"/>
  <c r="R118" i="1"/>
  <c r="G118" i="1"/>
  <c r="F118" i="1"/>
  <c r="D118" i="1"/>
  <c r="Y117" i="1"/>
  <c r="R117" i="1"/>
  <c r="G117" i="1"/>
  <c r="F117" i="1"/>
  <c r="D117" i="1"/>
  <c r="Y116" i="1"/>
  <c r="R116" i="1"/>
  <c r="G116" i="1"/>
  <c r="F116" i="1"/>
  <c r="D116" i="1"/>
  <c r="Y115" i="1"/>
  <c r="R115" i="1"/>
  <c r="G115" i="1"/>
  <c r="F115" i="1"/>
  <c r="D115" i="1"/>
  <c r="Y114" i="1"/>
  <c r="R114" i="1"/>
  <c r="G114" i="1"/>
  <c r="F114" i="1"/>
  <c r="D114" i="1"/>
  <c r="Y113" i="1"/>
  <c r="R113" i="1"/>
  <c r="G113" i="1"/>
  <c r="F113" i="1"/>
  <c r="D113" i="1"/>
  <c r="Y112" i="1"/>
  <c r="R112" i="1"/>
  <c r="G112" i="1"/>
  <c r="F112" i="1"/>
  <c r="D112" i="1"/>
  <c r="Y111" i="1"/>
  <c r="R111" i="1"/>
  <c r="G111" i="1"/>
  <c r="F111" i="1"/>
  <c r="D111" i="1"/>
  <c r="Y110" i="1"/>
  <c r="R110" i="1"/>
  <c r="G110" i="1"/>
  <c r="F110" i="1"/>
  <c r="D110" i="1"/>
  <c r="Y109" i="1"/>
  <c r="R109" i="1"/>
  <c r="G109" i="1"/>
  <c r="F109" i="1"/>
  <c r="D109" i="1"/>
  <c r="Y108" i="1"/>
  <c r="R108" i="1"/>
  <c r="G108" i="1"/>
  <c r="F108" i="1"/>
  <c r="D108" i="1"/>
  <c r="Y107" i="1"/>
  <c r="R107" i="1"/>
  <c r="G107" i="1"/>
  <c r="F107" i="1"/>
  <c r="D107" i="1"/>
  <c r="Y106" i="1"/>
  <c r="R106" i="1"/>
  <c r="G106" i="1"/>
  <c r="F106" i="1"/>
  <c r="D106" i="1"/>
  <c r="Y105" i="1"/>
  <c r="R105" i="1"/>
  <c r="G105" i="1"/>
  <c r="F105" i="1"/>
  <c r="D105" i="1"/>
  <c r="Y104" i="1"/>
  <c r="R104" i="1"/>
  <c r="G104" i="1"/>
  <c r="F104" i="1"/>
  <c r="D104" i="1"/>
  <c r="Y103" i="1"/>
  <c r="R103" i="1"/>
  <c r="G103" i="1"/>
  <c r="F103" i="1"/>
  <c r="D103" i="1"/>
  <c r="Y102" i="1"/>
  <c r="R102" i="1"/>
  <c r="G102" i="1"/>
  <c r="F102" i="1"/>
  <c r="D102" i="1"/>
  <c r="Y101" i="1"/>
  <c r="R101" i="1"/>
  <c r="G101" i="1"/>
  <c r="F101" i="1"/>
  <c r="D101" i="1"/>
  <c r="Y100" i="1"/>
  <c r="R100" i="1"/>
  <c r="G100" i="1"/>
  <c r="F100" i="1"/>
  <c r="D100" i="1"/>
  <c r="Y99" i="1"/>
  <c r="R99" i="1"/>
  <c r="G99" i="1"/>
  <c r="F99" i="1"/>
  <c r="D99" i="1"/>
  <c r="Y98" i="1"/>
  <c r="R98" i="1"/>
  <c r="G98" i="1"/>
  <c r="F98" i="1"/>
  <c r="D98" i="1"/>
  <c r="Y97" i="1"/>
  <c r="R97" i="1"/>
  <c r="G97" i="1"/>
  <c r="F97" i="1"/>
  <c r="D97" i="1"/>
  <c r="Y96" i="1"/>
  <c r="R96" i="1"/>
  <c r="G96" i="1"/>
  <c r="F96" i="1"/>
  <c r="D96" i="1"/>
  <c r="Y95" i="1"/>
  <c r="R95" i="1"/>
  <c r="G95" i="1"/>
  <c r="F95" i="1"/>
  <c r="D95" i="1"/>
  <c r="Y94" i="1"/>
  <c r="R94" i="1"/>
  <c r="G94" i="1"/>
  <c r="F94" i="1"/>
  <c r="D94" i="1"/>
  <c r="Y93" i="1"/>
  <c r="R93" i="1"/>
  <c r="G93" i="1"/>
  <c r="F93" i="1"/>
  <c r="D93" i="1"/>
  <c r="Y92" i="1"/>
  <c r="R92" i="1"/>
  <c r="G92" i="1"/>
  <c r="F92" i="1"/>
  <c r="D92" i="1"/>
  <c r="Y91" i="1"/>
  <c r="R91" i="1"/>
  <c r="G91" i="1"/>
  <c r="F91" i="1"/>
  <c r="D91" i="1"/>
  <c r="Y90" i="1"/>
  <c r="R90" i="1"/>
  <c r="G90" i="1"/>
  <c r="F90" i="1"/>
  <c r="D90" i="1"/>
  <c r="Y89" i="1"/>
  <c r="R89" i="1"/>
  <c r="G89" i="1"/>
  <c r="F89" i="1"/>
  <c r="D89" i="1"/>
  <c r="Y88" i="1"/>
  <c r="R88" i="1"/>
  <c r="G88" i="1"/>
  <c r="F88" i="1"/>
  <c r="D88" i="1"/>
  <c r="Y87" i="1"/>
  <c r="R87" i="1"/>
  <c r="G87" i="1"/>
  <c r="F87" i="1"/>
  <c r="D87" i="1"/>
  <c r="Y86" i="1"/>
  <c r="R86" i="1"/>
  <c r="G86" i="1"/>
  <c r="F86" i="1"/>
  <c r="D86" i="1"/>
  <c r="Y85" i="1"/>
  <c r="R85" i="1"/>
  <c r="G85" i="1"/>
  <c r="F85" i="1"/>
  <c r="D85" i="1"/>
  <c r="Y84" i="1"/>
  <c r="R84" i="1"/>
  <c r="G84" i="1"/>
  <c r="F84" i="1"/>
  <c r="D84" i="1"/>
  <c r="Y83" i="1"/>
  <c r="R83" i="1"/>
  <c r="G83" i="1"/>
  <c r="F83" i="1"/>
  <c r="D83" i="1"/>
  <c r="Y82" i="1"/>
  <c r="R82" i="1"/>
  <c r="G82" i="1"/>
  <c r="F82" i="1"/>
  <c r="D82" i="1"/>
  <c r="Y81" i="1"/>
  <c r="R81" i="1"/>
  <c r="G81" i="1"/>
  <c r="F81" i="1"/>
  <c r="D81" i="1"/>
  <c r="Y80" i="1"/>
  <c r="R80" i="1"/>
  <c r="G80" i="1"/>
  <c r="F80" i="1"/>
  <c r="D80" i="1"/>
  <c r="Y79" i="1"/>
  <c r="R79" i="1"/>
  <c r="G79" i="1"/>
  <c r="F79" i="1"/>
  <c r="D79" i="1"/>
  <c r="Y78" i="1"/>
  <c r="R78" i="1"/>
  <c r="G78" i="1"/>
  <c r="F78" i="1"/>
  <c r="D78" i="1"/>
  <c r="Y77" i="1"/>
  <c r="R77" i="1"/>
  <c r="G77" i="1"/>
  <c r="F77" i="1"/>
  <c r="D77" i="1"/>
  <c r="Y76" i="1"/>
  <c r="R76" i="1"/>
  <c r="G76" i="1"/>
  <c r="F76" i="1"/>
  <c r="D76" i="1"/>
  <c r="Y75" i="1"/>
  <c r="R75" i="1"/>
  <c r="G75" i="1"/>
  <c r="F75" i="1"/>
  <c r="D75" i="1"/>
  <c r="Y74" i="1"/>
  <c r="R74" i="1"/>
  <c r="G74" i="1"/>
  <c r="F74" i="1"/>
  <c r="D74" i="1"/>
  <c r="Y73" i="1"/>
  <c r="R73" i="1"/>
  <c r="G73" i="1"/>
  <c r="F73" i="1"/>
  <c r="D73" i="1"/>
  <c r="Y72" i="1"/>
  <c r="R72" i="1"/>
  <c r="G72" i="1"/>
  <c r="F72" i="1"/>
  <c r="D72" i="1"/>
  <c r="Y71" i="1"/>
  <c r="R71" i="1"/>
  <c r="G71" i="1"/>
  <c r="F71" i="1"/>
  <c r="D71" i="1"/>
  <c r="Y70" i="1"/>
  <c r="R70" i="1"/>
  <c r="G70" i="1"/>
  <c r="F70" i="1"/>
  <c r="D70" i="1"/>
  <c r="Y69" i="1"/>
  <c r="R69" i="1"/>
  <c r="G69" i="1"/>
  <c r="F69" i="1"/>
  <c r="D69" i="1"/>
  <c r="Y68" i="1"/>
  <c r="R68" i="1"/>
  <c r="G68" i="1"/>
  <c r="F68" i="1"/>
  <c r="D68" i="1"/>
  <c r="Y67" i="1"/>
  <c r="R67" i="1"/>
  <c r="G67" i="1"/>
  <c r="F67" i="1"/>
  <c r="D67" i="1"/>
  <c r="Y66" i="1"/>
  <c r="R66" i="1"/>
  <c r="G66" i="1"/>
  <c r="F66" i="1"/>
  <c r="D66" i="1"/>
  <c r="Y65" i="1"/>
  <c r="R65" i="1"/>
  <c r="G65" i="1"/>
  <c r="F65" i="1"/>
  <c r="D65" i="1"/>
  <c r="Y64" i="1"/>
  <c r="R64" i="1"/>
  <c r="G64" i="1"/>
  <c r="F64" i="1"/>
  <c r="D64" i="1"/>
  <c r="Y63" i="1"/>
  <c r="R63" i="1"/>
  <c r="G63" i="1"/>
  <c r="F63" i="1"/>
  <c r="D63" i="1"/>
  <c r="Y62" i="1"/>
  <c r="R62" i="1"/>
  <c r="G62" i="1"/>
  <c r="F62" i="1"/>
  <c r="D62" i="1"/>
  <c r="Y61" i="1"/>
  <c r="R61" i="1"/>
  <c r="G61" i="1"/>
  <c r="F61" i="1"/>
  <c r="D61" i="1"/>
  <c r="Y60" i="1"/>
  <c r="R60" i="1"/>
  <c r="G60" i="1"/>
  <c r="F60" i="1"/>
  <c r="D60" i="1"/>
  <c r="Y59" i="1"/>
  <c r="R59" i="1"/>
  <c r="G59" i="1"/>
  <c r="F59" i="1"/>
  <c r="D59" i="1"/>
  <c r="Y58" i="1"/>
  <c r="R58" i="1"/>
  <c r="G58" i="1"/>
  <c r="F58" i="1"/>
  <c r="D58" i="1"/>
  <c r="Y57" i="1"/>
  <c r="R57" i="1"/>
  <c r="G57" i="1"/>
  <c r="F57" i="1"/>
  <c r="D57" i="1"/>
  <c r="Y56" i="1"/>
  <c r="R56" i="1"/>
  <c r="G56" i="1"/>
  <c r="F56" i="1"/>
  <c r="D56" i="1"/>
  <c r="Y55" i="1"/>
  <c r="R55" i="1"/>
  <c r="G55" i="1"/>
  <c r="F55" i="1"/>
  <c r="D55" i="1"/>
  <c r="Y54" i="1"/>
  <c r="R54" i="1"/>
  <c r="G54" i="1"/>
  <c r="F54" i="1"/>
  <c r="D54" i="1"/>
  <c r="Y53" i="1"/>
  <c r="R53" i="1"/>
  <c r="G53" i="1"/>
  <c r="F53" i="1"/>
  <c r="D53" i="1"/>
  <c r="Y52" i="1"/>
  <c r="R52" i="1"/>
  <c r="G52" i="1"/>
  <c r="F52" i="1"/>
  <c r="D52" i="1"/>
  <c r="Y51" i="1"/>
  <c r="R51" i="1"/>
  <c r="G51" i="1"/>
  <c r="F51" i="1"/>
  <c r="D51" i="1"/>
  <c r="Y50" i="1"/>
  <c r="R50" i="1"/>
  <c r="G50" i="1"/>
  <c r="F50" i="1"/>
  <c r="D50" i="1"/>
  <c r="Y49" i="1"/>
  <c r="R49" i="1"/>
  <c r="G49" i="1"/>
  <c r="F49" i="1"/>
  <c r="D49" i="1"/>
  <c r="Y48" i="1"/>
  <c r="R48" i="1"/>
  <c r="G48" i="1"/>
  <c r="F48" i="1"/>
  <c r="D48" i="1"/>
  <c r="Y47" i="1"/>
  <c r="R47" i="1"/>
  <c r="G47" i="1"/>
  <c r="F47" i="1"/>
  <c r="D47" i="1"/>
  <c r="Y46" i="1"/>
  <c r="R46" i="1"/>
  <c r="G46" i="1"/>
  <c r="F46" i="1"/>
  <c r="D46" i="1"/>
  <c r="Y45" i="1"/>
  <c r="R45" i="1"/>
  <c r="G45" i="1"/>
  <c r="F45" i="1"/>
  <c r="D45" i="1"/>
  <c r="Y44" i="1"/>
  <c r="R44" i="1"/>
  <c r="G44" i="1"/>
  <c r="F44" i="1"/>
  <c r="D44" i="1"/>
  <c r="Y43" i="1"/>
  <c r="R43" i="1"/>
  <c r="G43" i="1"/>
  <c r="F43" i="1"/>
  <c r="D43" i="1"/>
  <c r="Y42" i="1"/>
  <c r="R42" i="1"/>
  <c r="G42" i="1"/>
  <c r="F42" i="1"/>
  <c r="D42" i="1"/>
  <c r="Y41" i="1"/>
  <c r="R41" i="1"/>
  <c r="G41" i="1"/>
  <c r="F41" i="1"/>
  <c r="D41" i="1"/>
  <c r="Y40" i="1"/>
  <c r="R40" i="1"/>
  <c r="G40" i="1"/>
  <c r="F40" i="1"/>
  <c r="D40" i="1"/>
  <c r="Y39" i="1"/>
  <c r="R39" i="1"/>
  <c r="G39" i="1"/>
  <c r="F39" i="1"/>
  <c r="D39" i="1"/>
  <c r="Y38" i="1"/>
  <c r="R38" i="1"/>
  <c r="G38" i="1"/>
  <c r="F38" i="1"/>
  <c r="D38" i="1"/>
  <c r="Y37" i="1"/>
  <c r="R37" i="1"/>
  <c r="G37" i="1"/>
  <c r="F37" i="1"/>
  <c r="D37" i="1"/>
  <c r="Y36" i="1"/>
  <c r="R36" i="1"/>
  <c r="G36" i="1"/>
  <c r="F36" i="1"/>
  <c r="D36" i="1"/>
  <c r="Y35" i="1"/>
  <c r="R35" i="1"/>
  <c r="G35" i="1"/>
  <c r="F35" i="1"/>
  <c r="D35" i="1"/>
  <c r="Y34" i="1"/>
  <c r="R34" i="1"/>
  <c r="G34" i="1"/>
  <c r="F34" i="1"/>
  <c r="D34" i="1"/>
  <c r="Y33" i="1"/>
  <c r="R33" i="1"/>
  <c r="G33" i="1"/>
  <c r="F33" i="1"/>
  <c r="D33" i="1"/>
  <c r="Y32" i="1"/>
  <c r="R32" i="1"/>
  <c r="G32" i="1"/>
  <c r="F32" i="1"/>
  <c r="D32" i="1"/>
  <c r="Y31" i="1"/>
  <c r="R31" i="1"/>
  <c r="G31" i="1"/>
  <c r="F31" i="1"/>
  <c r="D31" i="1"/>
  <c r="Y30" i="1"/>
  <c r="R30" i="1"/>
  <c r="G30" i="1"/>
  <c r="F30" i="1"/>
  <c r="D30" i="1"/>
  <c r="Y29" i="1"/>
  <c r="R29" i="1"/>
  <c r="G29" i="1"/>
  <c r="F29" i="1"/>
  <c r="D29" i="1"/>
  <c r="Y28" i="1"/>
  <c r="R28" i="1"/>
  <c r="G28" i="1"/>
  <c r="F28" i="1"/>
  <c r="D28" i="1"/>
  <c r="Y27" i="1"/>
  <c r="R27" i="1"/>
  <c r="G27" i="1"/>
  <c r="F27" i="1"/>
  <c r="D27" i="1"/>
  <c r="Y26" i="1"/>
  <c r="R26" i="1"/>
  <c r="G26" i="1"/>
  <c r="F26" i="1"/>
  <c r="D26" i="1"/>
  <c r="Y25" i="1"/>
  <c r="R25" i="1"/>
  <c r="G25" i="1"/>
  <c r="F25" i="1"/>
  <c r="D25" i="1"/>
  <c r="Y24" i="1"/>
  <c r="R24" i="1"/>
  <c r="G24" i="1"/>
  <c r="F24" i="1"/>
  <c r="D24" i="1"/>
  <c r="Y23" i="1"/>
  <c r="R23" i="1"/>
  <c r="G23" i="1"/>
  <c r="F23" i="1"/>
  <c r="D23" i="1"/>
  <c r="Y22" i="1"/>
  <c r="R22" i="1"/>
  <c r="G22" i="1"/>
  <c r="F22" i="1"/>
  <c r="D22" i="1"/>
  <c r="Y21" i="1"/>
  <c r="R21" i="1"/>
  <c r="G21" i="1"/>
  <c r="F21" i="1"/>
  <c r="D21" i="1"/>
  <c r="Y20" i="1"/>
  <c r="R20" i="1"/>
  <c r="G20" i="1"/>
  <c r="F20" i="1"/>
  <c r="D20" i="1"/>
  <c r="Y19" i="1"/>
  <c r="R19" i="1"/>
  <c r="G19" i="1"/>
  <c r="F19" i="1"/>
  <c r="D19" i="1"/>
  <c r="Y18" i="1"/>
  <c r="R18" i="1"/>
  <c r="G18" i="1"/>
  <c r="F18" i="1"/>
  <c r="D18" i="1"/>
  <c r="Y17" i="1"/>
  <c r="R17" i="1"/>
  <c r="G17" i="1"/>
  <c r="F17" i="1"/>
  <c r="D17" i="1"/>
  <c r="Y16" i="1"/>
  <c r="R16" i="1"/>
  <c r="G16" i="1"/>
  <c r="F16" i="1"/>
  <c r="D16" i="1"/>
  <c r="Y15" i="1"/>
  <c r="R15" i="1"/>
  <c r="G15" i="1"/>
  <c r="F15" i="1"/>
  <c r="D15" i="1"/>
  <c r="Y14" i="1"/>
  <c r="R14" i="1"/>
  <c r="G14" i="1"/>
  <c r="F14" i="1"/>
  <c r="D14" i="1"/>
  <c r="Y13" i="1"/>
  <c r="R13" i="1"/>
  <c r="G13" i="1"/>
  <c r="F13" i="1"/>
  <c r="D13" i="1"/>
  <c r="Y12" i="1"/>
  <c r="R12" i="1"/>
  <c r="G12" i="1"/>
  <c r="F12" i="1"/>
  <c r="D12" i="1"/>
  <c r="Y11" i="1"/>
  <c r="R11" i="1"/>
  <c r="G11" i="1"/>
  <c r="F11" i="1"/>
  <c r="D11" i="1"/>
  <c r="Y10" i="1"/>
  <c r="R10" i="1"/>
  <c r="G10" i="1"/>
  <c r="F10" i="1"/>
  <c r="D10" i="1"/>
  <c r="Y9" i="1"/>
  <c r="R9" i="1"/>
  <c r="G9" i="1"/>
  <c r="F9" i="1"/>
  <c r="D9" i="1"/>
  <c r="Y8" i="1"/>
  <c r="R8" i="1"/>
  <c r="G8" i="1"/>
  <c r="F8" i="1"/>
  <c r="D8" i="1"/>
  <c r="Y7" i="1"/>
  <c r="R7" i="1"/>
  <c r="G7" i="1"/>
  <c r="F7" i="1"/>
  <c r="D7" i="1"/>
  <c r="Y6" i="1"/>
  <c r="R6" i="1"/>
  <c r="G6" i="1"/>
  <c r="F6" i="1"/>
  <c r="D6" i="1"/>
  <c r="Y5" i="1"/>
  <c r="R5" i="1"/>
  <c r="G5" i="1"/>
  <c r="F5" i="1"/>
  <c r="D5" i="1"/>
  <c r="Y4" i="1"/>
  <c r="R4" i="1"/>
  <c r="G4" i="1"/>
  <c r="F4" i="1"/>
  <c r="D4" i="1"/>
  <c r="Y3" i="1"/>
  <c r="R3" i="1"/>
  <c r="G3" i="1"/>
  <c r="F3" i="1"/>
  <c r="D3" i="1"/>
</calcChain>
</file>

<file path=xl/sharedStrings.xml><?xml version="1.0" encoding="utf-8"?>
<sst xmlns="http://schemas.openxmlformats.org/spreadsheetml/2006/main" count="162" uniqueCount="162">
  <si>
    <r>
      <rPr>
        <b/>
        <sz val="11"/>
        <color theme="1"/>
        <rFont val="Arial"/>
        <family val="2"/>
      </rPr>
      <t>Supplementary Table 2: Complete analyses of the occurrence of potential G-quadruplex-forming sequences (PQS) in monkeypox viruses (MPXV)</t>
    </r>
    <r>
      <rPr>
        <sz val="11"/>
        <color theme="1"/>
        <rFont val="Arial"/>
        <family val="2"/>
      </rPr>
      <t>; (A) the NCBI accession numbers for the genome sequences; (B)  the total length of genome sequence; (C) GC count of genome; (D) GC content in %; (E) the total count of PQS found; (F) the PQS frequency per 1,000 nt; (G) the number of PQS per 1,000 GC; (H) the PQS to GC ratio; (H-L) the the total count of PQS with different G4hunter score 1.2-1.4 interval; (M-Q) the total length of PQS with different G4Hunter score interval; (R) the total length of all PQS found; (S-X) the coverage of the sequence by PQS in different G4Hunter score intervals; (Y) the total coverage  of the sequence by PQS. For every column with numerical data, there is statistical analyses below results.</t>
    </r>
  </si>
  <si>
    <t>NCBI</t>
  </si>
  <si>
    <t>Length [bp]</t>
  </si>
  <si>
    <t>GC count</t>
  </si>
  <si>
    <t>GC [%]</t>
  </si>
  <si>
    <t>PQS Result count</t>
  </si>
  <si>
    <t>PQS Frequency [/kbp]</t>
  </si>
  <si>
    <t>PQS/GC</t>
  </si>
  <si>
    <t>Result Count 1.2-1.4</t>
  </si>
  <si>
    <t>Result Count 1.4-1.6</t>
  </si>
  <si>
    <t>Result Count 1.6-1.8</t>
  </si>
  <si>
    <t>Result Count 1.8-2.0</t>
  </si>
  <si>
    <t>Result Count 2.0 and more</t>
  </si>
  <si>
    <t>Length 1.2-1,4</t>
  </si>
  <si>
    <t>Length 1.4-1.6</t>
  </si>
  <si>
    <t>Length 1.6-1.8</t>
  </si>
  <si>
    <t>Length 1.8-2.0</t>
  </si>
  <si>
    <t>Lengtt 2.0 and more</t>
  </si>
  <si>
    <t>Length All</t>
  </si>
  <si>
    <t>Coverage of the sequence by PQS [nt] 1.2-1.4</t>
  </si>
  <si>
    <t>Coverage of the sequence  by PQS [nt] 1.4-1.6</t>
  </si>
  <si>
    <t>Coverage of the sequence  by PQS [nt] 1.6-1.8</t>
  </si>
  <si>
    <t>Coverage of the sequence  by PQS [nt] 1.8-2.0</t>
  </si>
  <si>
    <t>Coverage of the sequence  by PQS [nt] 2.0 and more</t>
  </si>
  <si>
    <t>Coverage of the sequence  by PQS all [nt]</t>
  </si>
  <si>
    <t>Coverage of the sequence by PQS all [%]</t>
  </si>
  <si>
    <t>AY603973.1</t>
  </si>
  <si>
    <t>AY741551.1</t>
  </si>
  <si>
    <t>AY753185.1</t>
  </si>
  <si>
    <t>DQ011153.1</t>
  </si>
  <si>
    <t>DQ011156.1</t>
  </si>
  <si>
    <t>DQ011157.1</t>
  </si>
  <si>
    <t>KJ136820.1</t>
  </si>
  <si>
    <t>KJ642614.1</t>
  </si>
  <si>
    <t>KJ642616.1</t>
  </si>
  <si>
    <t>KJ642617.1</t>
  </si>
  <si>
    <t>KP849470.1</t>
  </si>
  <si>
    <t>MG693723.1</t>
  </si>
  <si>
    <t>MG693724.1</t>
  </si>
  <si>
    <t>MK783027.1</t>
  </si>
  <si>
    <t>MK783028.1</t>
  </si>
  <si>
    <t>MK783029.1</t>
  </si>
  <si>
    <t>MK783030.1</t>
  </si>
  <si>
    <t>MK783031.1</t>
  </si>
  <si>
    <t>MK783032.1</t>
  </si>
  <si>
    <t>MK783033.1</t>
  </si>
  <si>
    <t>MN346690.1</t>
  </si>
  <si>
    <t>MN346691.1</t>
  </si>
  <si>
    <t>MN346692.1</t>
  </si>
  <si>
    <t>MN346693.1</t>
  </si>
  <si>
    <t>MN346694.1</t>
  </si>
  <si>
    <t>MN346695.1</t>
  </si>
  <si>
    <t>MN346696.1</t>
  </si>
  <si>
    <t>MN346697.1</t>
  </si>
  <si>
    <t>MN346698.1</t>
  </si>
  <si>
    <t>MN346699.1</t>
  </si>
  <si>
    <t>MN346700.1</t>
  </si>
  <si>
    <t>MN346701.1</t>
  </si>
  <si>
    <t>MN346702.1</t>
  </si>
  <si>
    <t>MN346703.1</t>
  </si>
  <si>
    <t>MN648051.1</t>
  </si>
  <si>
    <t>MT250197.1</t>
  </si>
  <si>
    <t>MT724769.1</t>
  </si>
  <si>
    <t>MT903337.1</t>
  </si>
  <si>
    <t>MT903338.1</t>
  </si>
  <si>
    <t>MT903339.1</t>
  </si>
  <si>
    <t>MT903340.1</t>
  </si>
  <si>
    <t>MT903341.1</t>
  </si>
  <si>
    <t>MT903342.1</t>
  </si>
  <si>
    <t>MT903343.1</t>
  </si>
  <si>
    <t>MT903344.1</t>
  </si>
  <si>
    <t>MT903345.1</t>
  </si>
  <si>
    <t>MT903346.1</t>
  </si>
  <si>
    <t>MT903347.1</t>
  </si>
  <si>
    <t>MT903348.1</t>
  </si>
  <si>
    <t>NC_003310.1</t>
  </si>
  <si>
    <t>ON563414.3</t>
  </si>
  <si>
    <t>ON568298.1</t>
  </si>
  <si>
    <t>ON585029.1</t>
  </si>
  <si>
    <t>ON585030.1</t>
  </si>
  <si>
    <t>ON585031.1</t>
  </si>
  <si>
    <t>ON585032.1</t>
  </si>
  <si>
    <t>ON585033.1</t>
  </si>
  <si>
    <t>ON585034.1</t>
  </si>
  <si>
    <t>ON585035.1</t>
  </si>
  <si>
    <t>ON585036.1</t>
  </si>
  <si>
    <t>ON585037.1</t>
  </si>
  <si>
    <t>ON585038.1</t>
  </si>
  <si>
    <t>ON595760.2</t>
  </si>
  <si>
    <t>ON609725.2</t>
  </si>
  <si>
    <t>ON614676.1</t>
  </si>
  <si>
    <t>ON615424.1</t>
  </si>
  <si>
    <t>ON619835.2</t>
  </si>
  <si>
    <t>ON619836.2</t>
  </si>
  <si>
    <t>ON619837.2</t>
  </si>
  <si>
    <t>ON619838.2</t>
  </si>
  <si>
    <t>ON622712.1</t>
  </si>
  <si>
    <t>ON622713.1</t>
  </si>
  <si>
    <t>ON622718.1</t>
  </si>
  <si>
    <t>ON622720.1</t>
  </si>
  <si>
    <t>ON622722.2</t>
  </si>
  <si>
    <t>ON627808.1</t>
  </si>
  <si>
    <t>ON631241.1</t>
  </si>
  <si>
    <t>ON631963.1</t>
  </si>
  <si>
    <t>ON637938.1</t>
  </si>
  <si>
    <t>ON637939.1</t>
  </si>
  <si>
    <t>ON644344.1</t>
  </si>
  <si>
    <t>ON645312.1</t>
  </si>
  <si>
    <t>ON649708.1</t>
  </si>
  <si>
    <t>ON649709.1</t>
  </si>
  <si>
    <t>ON649710.1</t>
  </si>
  <si>
    <t>ON649711.1</t>
  </si>
  <si>
    <t>ON649712.1</t>
  </si>
  <si>
    <t>ON649713.1</t>
  </si>
  <si>
    <t>ON649714.1</t>
  </si>
  <si>
    <t>ON649715.1</t>
  </si>
  <si>
    <t>ON649716.1</t>
  </si>
  <si>
    <t>ON649717.1</t>
  </si>
  <si>
    <t>ON649718.1</t>
  </si>
  <si>
    <t>ON649719.1</t>
  </si>
  <si>
    <t>ON649720.1</t>
  </si>
  <si>
    <t>ON649721.1</t>
  </si>
  <si>
    <t>ON649722.1</t>
  </si>
  <si>
    <t>ON649723.1</t>
  </si>
  <si>
    <t>ON649724.1</t>
  </si>
  <si>
    <t>ON649725.1</t>
  </si>
  <si>
    <t>ON649879.1</t>
  </si>
  <si>
    <t>ON674051.1</t>
  </si>
  <si>
    <t>ON675438.1</t>
  </si>
  <si>
    <t>ON676703.1</t>
  </si>
  <si>
    <t>ON676704.1</t>
  </si>
  <si>
    <t>ON676705.1</t>
  </si>
  <si>
    <t>ON676706.1</t>
  </si>
  <si>
    <t>ON676707.1</t>
  </si>
  <si>
    <t>ON676708.1</t>
  </si>
  <si>
    <t>ON682263.2</t>
  </si>
  <si>
    <t>ON682264.2</t>
  </si>
  <si>
    <t>ON682265.2</t>
  </si>
  <si>
    <t>ON682266.1</t>
  </si>
  <si>
    <t>ON682267.1</t>
  </si>
  <si>
    <t>ON682268.1</t>
  </si>
  <si>
    <t>ON682269.2</t>
  </si>
  <si>
    <t>ON682270.1</t>
  </si>
  <si>
    <t>ON694329.1</t>
  </si>
  <si>
    <t>ON694330.1</t>
  </si>
  <si>
    <t>ON694331.1</t>
  </si>
  <si>
    <t>ON694332.1</t>
  </si>
  <si>
    <t>ON694333.1</t>
  </si>
  <si>
    <t>ON694334.1</t>
  </si>
  <si>
    <t>ON694335.1</t>
  </si>
  <si>
    <t>ON694336.1</t>
  </si>
  <si>
    <t>ON694337.1</t>
  </si>
  <si>
    <t>ON694338.1</t>
  </si>
  <si>
    <t>ON694339.1</t>
  </si>
  <si>
    <t>ON694340.1</t>
  </si>
  <si>
    <t>ON694341.1</t>
  </si>
  <si>
    <t>ON694342.1</t>
  </si>
  <si>
    <t>ON720848.1</t>
  </si>
  <si>
    <t>ON720849.1</t>
  </si>
  <si>
    <t>ON736420.1</t>
  </si>
  <si>
    <t>ON745215.1</t>
  </si>
  <si>
    <t>ON74522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E1E1FF"/>
        <bgColor indexed="64"/>
      </patternFill>
    </fill>
    <fill>
      <patternFill patternType="solid">
        <fgColor rgb="FFCCCCFF"/>
        <bgColor rgb="FFFFFF00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2" fillId="2" borderId="1" xfId="1" applyFont="1" applyFill="1" applyBorder="1" applyAlignment="1">
      <alignment horizontal="center" wrapText="1"/>
    </xf>
    <xf numFmtId="0" fontId="2" fillId="3" borderId="0" xfId="1" applyFont="1" applyFill="1" applyAlignment="1">
      <alignment wrapText="1"/>
    </xf>
    <xf numFmtId="0" fontId="3" fillId="4" borderId="2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 wrapText="1"/>
    </xf>
    <xf numFmtId="0" fontId="2" fillId="0" borderId="0" xfId="0" applyFont="1"/>
    <xf numFmtId="0" fontId="2" fillId="0" borderId="6" xfId="0" applyFont="1" applyBorder="1"/>
    <xf numFmtId="2" fontId="2" fillId="0" borderId="0" xfId="1" applyNumberFormat="1" applyFont="1"/>
    <xf numFmtId="164" fontId="2" fillId="0" borderId="0" xfId="1" applyNumberFormat="1" applyFont="1"/>
    <xf numFmtId="164" fontId="2" fillId="0" borderId="7" xfId="1" applyNumberFormat="1" applyFont="1" applyBorder="1"/>
    <xf numFmtId="0" fontId="2" fillId="0" borderId="7" xfId="1" applyFont="1" applyBorder="1"/>
    <xf numFmtId="0" fontId="2" fillId="0" borderId="6" xfId="0" applyFont="1" applyBorder="1" applyAlignment="1">
      <alignment horizontal="center"/>
    </xf>
  </cellXfs>
  <cellStyles count="2">
    <cellStyle name="Normal" xfId="0" builtinId="0"/>
    <cellStyle name="Normal 2" xfId="1" xr:uid="{DE975519-2D08-4940-9160-DB6F10C56DE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89F38-1446-40CB-AE75-BB66D77AAA39}">
  <dimension ref="A1:Y138"/>
  <sheetViews>
    <sheetView tabSelected="1" workbookViewId="0">
      <selection sqref="A1:Y138"/>
    </sheetView>
  </sheetViews>
  <sheetFormatPr defaultRowHeight="14.5" x14ac:dyDescent="0.35"/>
  <sheetData>
    <row r="1" spans="1:25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2"/>
      <c r="T1" s="2"/>
      <c r="U1" s="2"/>
      <c r="V1" s="2"/>
      <c r="W1" s="2"/>
      <c r="X1" s="2"/>
      <c r="Y1" s="2"/>
    </row>
    <row r="2" spans="1:25" ht="98" x14ac:dyDescent="0.35">
      <c r="A2" s="3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4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4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6" t="s">
        <v>25</v>
      </c>
    </row>
    <row r="3" spans="1:25" x14ac:dyDescent="0.35">
      <c r="A3" s="7" t="s">
        <v>26</v>
      </c>
      <c r="B3" s="8">
        <v>199195</v>
      </c>
      <c r="C3" s="7">
        <v>65861</v>
      </c>
      <c r="D3" s="9">
        <f t="shared" ref="D3:D66" si="0">C3/B3*100</f>
        <v>33.063580913175535</v>
      </c>
      <c r="E3" s="7">
        <v>9</v>
      </c>
      <c r="F3" s="10">
        <f t="shared" ref="F3:F66" si="1">E3/B3*1000</f>
        <v>4.5181856974321644E-2</v>
      </c>
      <c r="G3" s="11">
        <f t="shared" ref="G3:G66" si="2">E3/C3*1000</f>
        <v>0.13665143256251802</v>
      </c>
      <c r="H3" s="7">
        <v>7</v>
      </c>
      <c r="I3" s="7">
        <v>2</v>
      </c>
      <c r="J3" s="7">
        <v>0</v>
      </c>
      <c r="K3" s="7">
        <v>0</v>
      </c>
      <c r="L3" s="7">
        <v>0</v>
      </c>
      <c r="M3" s="8">
        <v>195</v>
      </c>
      <c r="N3" s="7">
        <v>73</v>
      </c>
      <c r="O3" s="7">
        <v>0</v>
      </c>
      <c r="P3" s="7">
        <v>0</v>
      </c>
      <c r="Q3" s="7">
        <v>0</v>
      </c>
      <c r="R3" s="12">
        <f t="shared" ref="R3:R66" si="3">SUM(M3:Q3)</f>
        <v>268</v>
      </c>
      <c r="S3" s="7">
        <v>223</v>
      </c>
      <c r="T3" s="7">
        <v>0</v>
      </c>
      <c r="U3" s="7">
        <v>0</v>
      </c>
      <c r="V3" s="7">
        <v>0</v>
      </c>
      <c r="W3" s="7">
        <v>0</v>
      </c>
      <c r="X3" s="7">
        <v>223</v>
      </c>
      <c r="Y3" s="11">
        <f t="shared" ref="Y3:Y66" si="4">X3/B3*100</f>
        <v>0.11195060116970808</v>
      </c>
    </row>
    <row r="4" spans="1:25" x14ac:dyDescent="0.35">
      <c r="A4" s="7" t="s">
        <v>27</v>
      </c>
      <c r="B4" s="8">
        <v>198756</v>
      </c>
      <c r="C4" s="7">
        <v>65760</v>
      </c>
      <c r="D4" s="9">
        <f t="shared" si="0"/>
        <v>33.085793636418529</v>
      </c>
      <c r="E4" s="7">
        <v>9</v>
      </c>
      <c r="F4" s="10">
        <f t="shared" si="1"/>
        <v>4.5281651874660385E-2</v>
      </c>
      <c r="G4" s="11">
        <f t="shared" si="2"/>
        <v>0.13686131386861314</v>
      </c>
      <c r="H4" s="7">
        <v>7</v>
      </c>
      <c r="I4" s="7">
        <v>2</v>
      </c>
      <c r="J4" s="7">
        <v>0</v>
      </c>
      <c r="K4" s="7">
        <v>0</v>
      </c>
      <c r="L4" s="7">
        <v>0</v>
      </c>
      <c r="M4" s="8">
        <v>195</v>
      </c>
      <c r="N4" s="7">
        <v>73</v>
      </c>
      <c r="O4" s="7">
        <v>0</v>
      </c>
      <c r="P4" s="7">
        <v>0</v>
      </c>
      <c r="Q4" s="7">
        <v>0</v>
      </c>
      <c r="R4" s="12">
        <f t="shared" si="3"/>
        <v>268</v>
      </c>
      <c r="S4" s="7">
        <v>223</v>
      </c>
      <c r="T4" s="7">
        <v>0</v>
      </c>
      <c r="U4" s="7">
        <v>0</v>
      </c>
      <c r="V4" s="7">
        <v>0</v>
      </c>
      <c r="W4" s="7">
        <v>0</v>
      </c>
      <c r="X4" s="7">
        <v>223</v>
      </c>
      <c r="Y4" s="11">
        <f t="shared" si="4"/>
        <v>0.11219787075610295</v>
      </c>
    </row>
    <row r="5" spans="1:25" x14ac:dyDescent="0.35">
      <c r="A5" s="7" t="s">
        <v>28</v>
      </c>
      <c r="B5" s="8">
        <v>199469</v>
      </c>
      <c r="C5" s="7">
        <v>65938</v>
      </c>
      <c r="D5" s="9">
        <f t="shared" si="0"/>
        <v>33.05676571296793</v>
      </c>
      <c r="E5" s="7">
        <v>9</v>
      </c>
      <c r="F5" s="10">
        <f t="shared" si="1"/>
        <v>4.5119793050549209E-2</v>
      </c>
      <c r="G5" s="11">
        <f t="shared" si="2"/>
        <v>0.13649185598592617</v>
      </c>
      <c r="H5" s="7">
        <v>7</v>
      </c>
      <c r="I5" s="7">
        <v>2</v>
      </c>
      <c r="J5" s="7">
        <v>0</v>
      </c>
      <c r="K5" s="7">
        <v>0</v>
      </c>
      <c r="L5" s="7">
        <v>0</v>
      </c>
      <c r="M5" s="8">
        <v>195</v>
      </c>
      <c r="N5" s="7">
        <v>73</v>
      </c>
      <c r="O5" s="7">
        <v>0</v>
      </c>
      <c r="P5" s="7">
        <v>0</v>
      </c>
      <c r="Q5" s="7">
        <v>0</v>
      </c>
      <c r="R5" s="12">
        <f t="shared" si="3"/>
        <v>268</v>
      </c>
      <c r="S5" s="7">
        <v>223</v>
      </c>
      <c r="T5" s="7">
        <v>0</v>
      </c>
      <c r="U5" s="7">
        <v>0</v>
      </c>
      <c r="V5" s="7">
        <v>0</v>
      </c>
      <c r="W5" s="7">
        <v>0</v>
      </c>
      <c r="X5" s="7">
        <v>223</v>
      </c>
      <c r="Y5" s="11">
        <f t="shared" si="4"/>
        <v>0.11179682055858305</v>
      </c>
    </row>
    <row r="6" spans="1:25" x14ac:dyDescent="0.35">
      <c r="A6" s="7" t="s">
        <v>29</v>
      </c>
      <c r="B6" s="8">
        <v>198780</v>
      </c>
      <c r="C6" s="7">
        <v>65747</v>
      </c>
      <c r="D6" s="9">
        <f t="shared" si="0"/>
        <v>33.075259080390381</v>
      </c>
      <c r="E6" s="7">
        <v>10</v>
      </c>
      <c r="F6" s="10">
        <f t="shared" si="1"/>
        <v>5.0306871918704095E-2</v>
      </c>
      <c r="G6" s="11">
        <f t="shared" si="2"/>
        <v>0.15209819459443016</v>
      </c>
      <c r="H6" s="7">
        <v>8</v>
      </c>
      <c r="I6" s="7">
        <v>2</v>
      </c>
      <c r="J6" s="7">
        <v>0</v>
      </c>
      <c r="K6" s="7">
        <v>0</v>
      </c>
      <c r="L6" s="7">
        <v>0</v>
      </c>
      <c r="M6" s="8">
        <v>223</v>
      </c>
      <c r="N6" s="7">
        <v>73</v>
      </c>
      <c r="O6" s="7">
        <v>0</v>
      </c>
      <c r="P6" s="7">
        <v>0</v>
      </c>
      <c r="Q6" s="7">
        <v>0</v>
      </c>
      <c r="R6" s="12">
        <f t="shared" si="3"/>
        <v>296</v>
      </c>
      <c r="S6" s="7">
        <v>251</v>
      </c>
      <c r="T6" s="7">
        <v>0</v>
      </c>
      <c r="U6" s="7">
        <v>0</v>
      </c>
      <c r="V6" s="7">
        <v>0</v>
      </c>
      <c r="W6" s="7">
        <v>0</v>
      </c>
      <c r="X6" s="7">
        <v>251</v>
      </c>
      <c r="Y6" s="11">
        <f t="shared" si="4"/>
        <v>0.12627024851594729</v>
      </c>
    </row>
    <row r="7" spans="1:25" x14ac:dyDescent="0.35">
      <c r="A7" s="7" t="s">
        <v>30</v>
      </c>
      <c r="B7" s="8">
        <v>200256</v>
      </c>
      <c r="C7" s="7">
        <v>66260</v>
      </c>
      <c r="D7" s="9">
        <f t="shared" si="0"/>
        <v>33.087647810802174</v>
      </c>
      <c r="E7" s="7">
        <v>10</v>
      </c>
      <c r="F7" s="10">
        <f t="shared" si="1"/>
        <v>4.9936081815276451E-2</v>
      </c>
      <c r="G7" s="11">
        <f t="shared" si="2"/>
        <v>0.15092061575611226</v>
      </c>
      <c r="H7" s="7">
        <v>8</v>
      </c>
      <c r="I7" s="7">
        <v>2</v>
      </c>
      <c r="J7" s="7">
        <v>0</v>
      </c>
      <c r="K7" s="7">
        <v>0</v>
      </c>
      <c r="L7" s="7">
        <v>0</v>
      </c>
      <c r="M7" s="8">
        <v>224</v>
      </c>
      <c r="N7" s="7">
        <v>73</v>
      </c>
      <c r="O7" s="7">
        <v>0</v>
      </c>
      <c r="P7" s="7">
        <v>0</v>
      </c>
      <c r="Q7" s="7">
        <v>0</v>
      </c>
      <c r="R7" s="12">
        <f t="shared" si="3"/>
        <v>297</v>
      </c>
      <c r="S7" s="7">
        <v>252</v>
      </c>
      <c r="T7" s="7">
        <v>0</v>
      </c>
      <c r="U7" s="7">
        <v>0</v>
      </c>
      <c r="V7" s="7">
        <v>0</v>
      </c>
      <c r="W7" s="7">
        <v>0</v>
      </c>
      <c r="X7" s="7">
        <v>252</v>
      </c>
      <c r="Y7" s="11">
        <f t="shared" si="4"/>
        <v>0.12583892617449663</v>
      </c>
    </row>
    <row r="8" spans="1:25" x14ac:dyDescent="0.35">
      <c r="A8" s="7" t="s">
        <v>31</v>
      </c>
      <c r="B8" s="8">
        <v>198780</v>
      </c>
      <c r="C8" s="7">
        <v>65748</v>
      </c>
      <c r="D8" s="9">
        <f t="shared" si="0"/>
        <v>33.075762149109565</v>
      </c>
      <c r="E8" s="7">
        <v>10</v>
      </c>
      <c r="F8" s="10">
        <f t="shared" si="1"/>
        <v>5.0306871918704095E-2</v>
      </c>
      <c r="G8" s="11">
        <f t="shared" si="2"/>
        <v>0.15209588124353593</v>
      </c>
      <c r="H8" s="7">
        <v>8</v>
      </c>
      <c r="I8" s="7">
        <v>2</v>
      </c>
      <c r="J8" s="7">
        <v>0</v>
      </c>
      <c r="K8" s="7">
        <v>0</v>
      </c>
      <c r="L8" s="7">
        <v>0</v>
      </c>
      <c r="M8" s="8">
        <v>223</v>
      </c>
      <c r="N8" s="7">
        <v>73</v>
      </c>
      <c r="O8" s="7">
        <v>0</v>
      </c>
      <c r="P8" s="7">
        <v>0</v>
      </c>
      <c r="Q8" s="7">
        <v>0</v>
      </c>
      <c r="R8" s="12">
        <f t="shared" si="3"/>
        <v>296</v>
      </c>
      <c r="S8" s="7">
        <v>251</v>
      </c>
      <c r="T8" s="7">
        <v>0</v>
      </c>
      <c r="U8" s="7">
        <v>0</v>
      </c>
      <c r="V8" s="7">
        <v>0</v>
      </c>
      <c r="W8" s="7">
        <v>0</v>
      </c>
      <c r="X8" s="7">
        <v>251</v>
      </c>
      <c r="Y8" s="11">
        <f t="shared" si="4"/>
        <v>0.12627024851594729</v>
      </c>
    </row>
    <row r="9" spans="1:25" x14ac:dyDescent="0.35">
      <c r="A9" s="7" t="s">
        <v>32</v>
      </c>
      <c r="B9" s="8">
        <v>200035</v>
      </c>
      <c r="C9" s="7">
        <v>66179</v>
      </c>
      <c r="D9" s="9">
        <f t="shared" si="0"/>
        <v>33.083710350688627</v>
      </c>
      <c r="E9" s="7">
        <v>9</v>
      </c>
      <c r="F9" s="10">
        <f t="shared" si="1"/>
        <v>4.499212637788387E-2</v>
      </c>
      <c r="G9" s="11">
        <f t="shared" si="2"/>
        <v>0.13599480197645777</v>
      </c>
      <c r="H9" s="7">
        <v>7</v>
      </c>
      <c r="I9" s="7">
        <v>2</v>
      </c>
      <c r="J9" s="7">
        <v>0</v>
      </c>
      <c r="K9" s="7">
        <v>0</v>
      </c>
      <c r="L9" s="7">
        <v>0</v>
      </c>
      <c r="M9" s="8">
        <v>195</v>
      </c>
      <c r="N9" s="7">
        <v>73</v>
      </c>
      <c r="O9" s="7">
        <v>0</v>
      </c>
      <c r="P9" s="7">
        <v>0</v>
      </c>
      <c r="Q9" s="7">
        <v>0</v>
      </c>
      <c r="R9" s="12">
        <f t="shared" si="3"/>
        <v>268</v>
      </c>
      <c r="S9" s="7">
        <v>223</v>
      </c>
      <c r="T9" s="7">
        <v>0</v>
      </c>
      <c r="U9" s="7">
        <v>0</v>
      </c>
      <c r="V9" s="7">
        <v>0</v>
      </c>
      <c r="W9" s="7">
        <v>0</v>
      </c>
      <c r="X9" s="7">
        <v>223</v>
      </c>
      <c r="Y9" s="11">
        <f t="shared" si="4"/>
        <v>0.11148049091409004</v>
      </c>
    </row>
    <row r="10" spans="1:25" x14ac:dyDescent="0.35">
      <c r="A10" s="7" t="s">
        <v>33</v>
      </c>
      <c r="B10" s="8">
        <v>190083</v>
      </c>
      <c r="C10" s="7">
        <v>62693</v>
      </c>
      <c r="D10" s="9">
        <f t="shared" si="0"/>
        <v>32.981907903389576</v>
      </c>
      <c r="E10" s="7">
        <v>9</v>
      </c>
      <c r="F10" s="10">
        <f t="shared" si="1"/>
        <v>4.7347737567273243E-2</v>
      </c>
      <c r="G10" s="11">
        <f t="shared" si="2"/>
        <v>0.14355669691991133</v>
      </c>
      <c r="H10" s="7">
        <v>7</v>
      </c>
      <c r="I10" s="7">
        <v>2</v>
      </c>
      <c r="J10" s="7">
        <v>0</v>
      </c>
      <c r="K10" s="7">
        <v>0</v>
      </c>
      <c r="L10" s="7">
        <v>0</v>
      </c>
      <c r="M10" s="8">
        <v>195</v>
      </c>
      <c r="N10" s="7">
        <v>73</v>
      </c>
      <c r="O10" s="7">
        <v>0</v>
      </c>
      <c r="P10" s="7">
        <v>0</v>
      </c>
      <c r="Q10" s="7">
        <v>0</v>
      </c>
      <c r="R10" s="12">
        <f t="shared" si="3"/>
        <v>268</v>
      </c>
      <c r="S10" s="7">
        <v>223</v>
      </c>
      <c r="T10" s="7">
        <v>0</v>
      </c>
      <c r="U10" s="7">
        <v>0</v>
      </c>
      <c r="V10" s="7">
        <v>0</v>
      </c>
      <c r="W10" s="7">
        <v>0</v>
      </c>
      <c r="X10" s="7">
        <v>223</v>
      </c>
      <c r="Y10" s="11">
        <f t="shared" si="4"/>
        <v>0.1173171719722437</v>
      </c>
    </row>
    <row r="11" spans="1:25" x14ac:dyDescent="0.35">
      <c r="A11" s="7" t="s">
        <v>34</v>
      </c>
      <c r="B11" s="8">
        <v>198741</v>
      </c>
      <c r="C11" s="7">
        <v>65720</v>
      </c>
      <c r="D11" s="9">
        <f t="shared" si="0"/>
        <v>33.068164092965219</v>
      </c>
      <c r="E11" s="7">
        <v>9</v>
      </c>
      <c r="F11" s="10">
        <f t="shared" si="1"/>
        <v>4.5285069512581703E-2</v>
      </c>
      <c r="G11" s="11">
        <f t="shared" si="2"/>
        <v>0.13694461351186854</v>
      </c>
      <c r="H11" s="7">
        <v>7</v>
      </c>
      <c r="I11" s="7">
        <v>2</v>
      </c>
      <c r="J11" s="7">
        <v>0</v>
      </c>
      <c r="K11" s="7">
        <v>0</v>
      </c>
      <c r="L11" s="7">
        <v>0</v>
      </c>
      <c r="M11" s="8">
        <v>195</v>
      </c>
      <c r="N11" s="7">
        <v>73</v>
      </c>
      <c r="O11" s="7">
        <v>0</v>
      </c>
      <c r="P11" s="7">
        <v>0</v>
      </c>
      <c r="Q11" s="7">
        <v>0</v>
      </c>
      <c r="R11" s="12">
        <f t="shared" si="3"/>
        <v>268</v>
      </c>
      <c r="S11" s="7">
        <v>223</v>
      </c>
      <c r="T11" s="7">
        <v>0</v>
      </c>
      <c r="U11" s="7">
        <v>0</v>
      </c>
      <c r="V11" s="7">
        <v>0</v>
      </c>
      <c r="W11" s="7">
        <v>0</v>
      </c>
      <c r="X11" s="7">
        <v>223</v>
      </c>
      <c r="Y11" s="11">
        <f t="shared" si="4"/>
        <v>0.11220633890339689</v>
      </c>
    </row>
    <row r="12" spans="1:25" x14ac:dyDescent="0.35">
      <c r="A12" s="7" t="s">
        <v>35</v>
      </c>
      <c r="B12" s="8">
        <v>197551</v>
      </c>
      <c r="C12" s="7">
        <v>65209</v>
      </c>
      <c r="D12" s="9">
        <f t="shared" si="0"/>
        <v>33.008691426517714</v>
      </c>
      <c r="E12" s="7">
        <v>10</v>
      </c>
      <c r="F12" s="10">
        <f t="shared" si="1"/>
        <v>5.0619839940066115E-2</v>
      </c>
      <c r="G12" s="11">
        <f t="shared" si="2"/>
        <v>0.15335306476099925</v>
      </c>
      <c r="H12" s="7">
        <v>8</v>
      </c>
      <c r="I12" s="7">
        <v>2</v>
      </c>
      <c r="J12" s="7">
        <v>0</v>
      </c>
      <c r="K12" s="7">
        <v>0</v>
      </c>
      <c r="L12" s="7">
        <v>0</v>
      </c>
      <c r="M12" s="8">
        <v>220</v>
      </c>
      <c r="N12" s="7">
        <v>73</v>
      </c>
      <c r="O12" s="7">
        <v>0</v>
      </c>
      <c r="P12" s="7">
        <v>0</v>
      </c>
      <c r="Q12" s="7">
        <v>0</v>
      </c>
      <c r="R12" s="12">
        <f t="shared" si="3"/>
        <v>293</v>
      </c>
      <c r="S12" s="7">
        <v>248</v>
      </c>
      <c r="T12" s="7">
        <v>0</v>
      </c>
      <c r="U12" s="7">
        <v>0</v>
      </c>
      <c r="V12" s="7">
        <v>0</v>
      </c>
      <c r="W12" s="7">
        <v>0</v>
      </c>
      <c r="X12" s="7">
        <v>248</v>
      </c>
      <c r="Y12" s="11">
        <f t="shared" si="4"/>
        <v>0.12553720305136395</v>
      </c>
    </row>
    <row r="13" spans="1:25" x14ac:dyDescent="0.35">
      <c r="A13" s="7" t="s">
        <v>36</v>
      </c>
      <c r="B13" s="8">
        <v>200397</v>
      </c>
      <c r="C13" s="7">
        <v>66294</v>
      </c>
      <c r="D13" s="9">
        <f t="shared" si="0"/>
        <v>33.081333552897497</v>
      </c>
      <c r="E13" s="7">
        <v>9</v>
      </c>
      <c r="F13" s="10">
        <f t="shared" si="1"/>
        <v>4.4910851958861665E-2</v>
      </c>
      <c r="G13" s="11">
        <f t="shared" si="2"/>
        <v>0.13575889220743959</v>
      </c>
      <c r="H13" s="7">
        <v>7</v>
      </c>
      <c r="I13" s="7">
        <v>2</v>
      </c>
      <c r="J13" s="7">
        <v>0</v>
      </c>
      <c r="K13" s="7">
        <v>0</v>
      </c>
      <c r="L13" s="7">
        <v>0</v>
      </c>
      <c r="M13" s="8">
        <v>195</v>
      </c>
      <c r="N13" s="7">
        <v>73</v>
      </c>
      <c r="O13" s="7">
        <v>0</v>
      </c>
      <c r="P13" s="7">
        <v>0</v>
      </c>
      <c r="Q13" s="7">
        <v>0</v>
      </c>
      <c r="R13" s="12">
        <f t="shared" si="3"/>
        <v>268</v>
      </c>
      <c r="S13" s="7">
        <v>223</v>
      </c>
      <c r="T13" s="7">
        <v>0</v>
      </c>
      <c r="U13" s="7">
        <v>0</v>
      </c>
      <c r="V13" s="7">
        <v>0</v>
      </c>
      <c r="W13" s="7">
        <v>0</v>
      </c>
      <c r="X13" s="7">
        <v>223</v>
      </c>
      <c r="Y13" s="11">
        <f t="shared" si="4"/>
        <v>0.11127911096473499</v>
      </c>
    </row>
    <row r="14" spans="1:25" x14ac:dyDescent="0.35">
      <c r="A14" s="7" t="s">
        <v>37</v>
      </c>
      <c r="B14" s="8">
        <v>182482</v>
      </c>
      <c r="C14" s="7">
        <v>59957</v>
      </c>
      <c r="D14" s="9">
        <f t="shared" si="0"/>
        <v>32.85639131530781</v>
      </c>
      <c r="E14" s="7">
        <v>10</v>
      </c>
      <c r="F14" s="10">
        <f t="shared" si="1"/>
        <v>5.4799925472101357E-2</v>
      </c>
      <c r="G14" s="11">
        <f t="shared" si="2"/>
        <v>0.16678619677435497</v>
      </c>
      <c r="H14" s="7">
        <v>8</v>
      </c>
      <c r="I14" s="7">
        <v>2</v>
      </c>
      <c r="J14" s="7">
        <v>0</v>
      </c>
      <c r="K14" s="7">
        <v>0</v>
      </c>
      <c r="L14" s="7">
        <v>0</v>
      </c>
      <c r="M14" s="8">
        <v>220</v>
      </c>
      <c r="N14" s="7">
        <v>73</v>
      </c>
      <c r="O14" s="7">
        <v>0</v>
      </c>
      <c r="P14" s="7">
        <v>0</v>
      </c>
      <c r="Q14" s="7">
        <v>0</v>
      </c>
      <c r="R14" s="12">
        <f t="shared" si="3"/>
        <v>293</v>
      </c>
      <c r="S14" s="7">
        <v>248</v>
      </c>
      <c r="T14" s="7">
        <v>0</v>
      </c>
      <c r="U14" s="7">
        <v>0</v>
      </c>
      <c r="V14" s="7">
        <v>0</v>
      </c>
      <c r="W14" s="7">
        <v>0</v>
      </c>
      <c r="X14" s="7">
        <v>248</v>
      </c>
      <c r="Y14" s="11">
        <f t="shared" si="4"/>
        <v>0.13590381517081138</v>
      </c>
    </row>
    <row r="15" spans="1:25" x14ac:dyDescent="0.35">
      <c r="A15" s="7" t="s">
        <v>38</v>
      </c>
      <c r="B15" s="8">
        <v>183055</v>
      </c>
      <c r="C15" s="7">
        <v>57785</v>
      </c>
      <c r="D15" s="9">
        <f t="shared" si="0"/>
        <v>31.567015377891888</v>
      </c>
      <c r="E15" s="7">
        <v>7</v>
      </c>
      <c r="F15" s="10">
        <f t="shared" si="1"/>
        <v>3.8239873262134336E-2</v>
      </c>
      <c r="G15" s="11">
        <f t="shared" si="2"/>
        <v>0.12113870381586916</v>
      </c>
      <c r="H15" s="7">
        <v>5</v>
      </c>
      <c r="I15" s="7">
        <v>2</v>
      </c>
      <c r="J15" s="7">
        <v>0</v>
      </c>
      <c r="K15" s="7">
        <v>0</v>
      </c>
      <c r="L15" s="7">
        <v>0</v>
      </c>
      <c r="M15" s="8">
        <v>137</v>
      </c>
      <c r="N15" s="7">
        <v>73</v>
      </c>
      <c r="O15" s="7">
        <v>0</v>
      </c>
      <c r="P15" s="7">
        <v>0</v>
      </c>
      <c r="Q15" s="7">
        <v>0</v>
      </c>
      <c r="R15" s="12">
        <f t="shared" si="3"/>
        <v>210</v>
      </c>
      <c r="S15" s="7">
        <v>187</v>
      </c>
      <c r="T15" s="7">
        <v>0</v>
      </c>
      <c r="U15" s="7">
        <v>0</v>
      </c>
      <c r="V15" s="7">
        <v>0</v>
      </c>
      <c r="W15" s="7">
        <v>0</v>
      </c>
      <c r="X15" s="7">
        <v>187</v>
      </c>
      <c r="Y15" s="11">
        <f t="shared" si="4"/>
        <v>0.10215509000027313</v>
      </c>
    </row>
    <row r="16" spans="1:25" x14ac:dyDescent="0.35">
      <c r="A16" s="7" t="s">
        <v>39</v>
      </c>
      <c r="B16" s="8">
        <v>197566</v>
      </c>
      <c r="C16" s="7">
        <v>64905</v>
      </c>
      <c r="D16" s="9">
        <f t="shared" si="0"/>
        <v>32.852312644888293</v>
      </c>
      <c r="E16" s="7">
        <v>10</v>
      </c>
      <c r="F16" s="10">
        <f t="shared" si="1"/>
        <v>5.0615996679590623E-2</v>
      </c>
      <c r="G16" s="11">
        <f t="shared" si="2"/>
        <v>0.15407133502811801</v>
      </c>
      <c r="H16" s="7">
        <v>8</v>
      </c>
      <c r="I16" s="7">
        <v>2</v>
      </c>
      <c r="J16" s="7">
        <v>0</v>
      </c>
      <c r="K16" s="7">
        <v>0</v>
      </c>
      <c r="L16" s="7">
        <v>0</v>
      </c>
      <c r="M16" s="8">
        <v>220</v>
      </c>
      <c r="N16" s="7">
        <v>73</v>
      </c>
      <c r="O16" s="7">
        <v>0</v>
      </c>
      <c r="P16" s="7">
        <v>0</v>
      </c>
      <c r="Q16" s="7">
        <v>0</v>
      </c>
      <c r="R16" s="12">
        <f t="shared" si="3"/>
        <v>293</v>
      </c>
      <c r="S16" s="7">
        <v>248</v>
      </c>
      <c r="T16" s="7">
        <v>0</v>
      </c>
      <c r="U16" s="7">
        <v>0</v>
      </c>
      <c r="V16" s="7">
        <v>0</v>
      </c>
      <c r="W16" s="7">
        <v>0</v>
      </c>
      <c r="X16" s="7">
        <v>248</v>
      </c>
      <c r="Y16" s="11">
        <f t="shared" si="4"/>
        <v>0.12552767176538474</v>
      </c>
    </row>
    <row r="17" spans="1:25" x14ac:dyDescent="0.35">
      <c r="A17" s="7" t="s">
        <v>40</v>
      </c>
      <c r="B17" s="8">
        <v>197566</v>
      </c>
      <c r="C17" s="7">
        <v>65188</v>
      </c>
      <c r="D17" s="9">
        <f t="shared" si="0"/>
        <v>32.995555915491529</v>
      </c>
      <c r="E17" s="7">
        <v>10</v>
      </c>
      <c r="F17" s="10">
        <f t="shared" si="1"/>
        <v>5.0615996679590623E-2</v>
      </c>
      <c r="G17" s="11">
        <f t="shared" si="2"/>
        <v>0.15340246671166471</v>
      </c>
      <c r="H17" s="7">
        <v>8</v>
      </c>
      <c r="I17" s="7">
        <v>2</v>
      </c>
      <c r="J17" s="7">
        <v>0</v>
      </c>
      <c r="K17" s="7">
        <v>0</v>
      </c>
      <c r="L17" s="7">
        <v>0</v>
      </c>
      <c r="M17" s="8">
        <v>220</v>
      </c>
      <c r="N17" s="7">
        <v>73</v>
      </c>
      <c r="O17" s="7">
        <v>0</v>
      </c>
      <c r="P17" s="7">
        <v>0</v>
      </c>
      <c r="Q17" s="7">
        <v>0</v>
      </c>
      <c r="R17" s="12">
        <f t="shared" si="3"/>
        <v>293</v>
      </c>
      <c r="S17" s="7">
        <v>248</v>
      </c>
      <c r="T17" s="7">
        <v>0</v>
      </c>
      <c r="U17" s="7">
        <v>0</v>
      </c>
      <c r="V17" s="7">
        <v>0</v>
      </c>
      <c r="W17" s="7">
        <v>0</v>
      </c>
      <c r="X17" s="7">
        <v>248</v>
      </c>
      <c r="Y17" s="11">
        <f t="shared" si="4"/>
        <v>0.12552767176538474</v>
      </c>
    </row>
    <row r="18" spans="1:25" x14ac:dyDescent="0.35">
      <c r="A18" s="7" t="s">
        <v>41</v>
      </c>
      <c r="B18" s="8">
        <v>197566</v>
      </c>
      <c r="C18" s="7">
        <v>65187</v>
      </c>
      <c r="D18" s="9">
        <f t="shared" si="0"/>
        <v>32.995049755524732</v>
      </c>
      <c r="E18" s="7">
        <v>10</v>
      </c>
      <c r="F18" s="10">
        <f t="shared" si="1"/>
        <v>5.0615996679590623E-2</v>
      </c>
      <c r="G18" s="11">
        <f t="shared" si="2"/>
        <v>0.15340481997944375</v>
      </c>
      <c r="H18" s="7">
        <v>8</v>
      </c>
      <c r="I18" s="7">
        <v>2</v>
      </c>
      <c r="J18" s="7">
        <v>0</v>
      </c>
      <c r="K18" s="7">
        <v>0</v>
      </c>
      <c r="L18" s="7">
        <v>0</v>
      </c>
      <c r="M18" s="8">
        <v>220</v>
      </c>
      <c r="N18" s="7">
        <v>73</v>
      </c>
      <c r="O18" s="7">
        <v>0</v>
      </c>
      <c r="P18" s="7">
        <v>0</v>
      </c>
      <c r="Q18" s="7">
        <v>0</v>
      </c>
      <c r="R18" s="12">
        <f t="shared" si="3"/>
        <v>293</v>
      </c>
      <c r="S18" s="7">
        <v>248</v>
      </c>
      <c r="T18" s="7">
        <v>0</v>
      </c>
      <c r="U18" s="7">
        <v>0</v>
      </c>
      <c r="V18" s="7">
        <v>0</v>
      </c>
      <c r="W18" s="7">
        <v>0</v>
      </c>
      <c r="X18" s="7">
        <v>248</v>
      </c>
      <c r="Y18" s="11">
        <f t="shared" si="4"/>
        <v>0.12552767176538474</v>
      </c>
    </row>
    <row r="19" spans="1:25" x14ac:dyDescent="0.35">
      <c r="A19" s="7" t="s">
        <v>42</v>
      </c>
      <c r="B19" s="8">
        <v>197566</v>
      </c>
      <c r="C19" s="7">
        <v>65183</v>
      </c>
      <c r="D19" s="9">
        <f t="shared" si="0"/>
        <v>32.993025115657552</v>
      </c>
      <c r="E19" s="7">
        <v>10</v>
      </c>
      <c r="F19" s="10">
        <f t="shared" si="1"/>
        <v>5.0615996679590623E-2</v>
      </c>
      <c r="G19" s="11">
        <f t="shared" si="2"/>
        <v>0.1534142337726094</v>
      </c>
      <c r="H19" s="7">
        <v>8</v>
      </c>
      <c r="I19" s="7">
        <v>2</v>
      </c>
      <c r="J19" s="7">
        <v>0</v>
      </c>
      <c r="K19" s="7">
        <v>0</v>
      </c>
      <c r="L19" s="7">
        <v>0</v>
      </c>
      <c r="M19" s="8">
        <v>220</v>
      </c>
      <c r="N19" s="7">
        <v>73</v>
      </c>
      <c r="O19" s="7">
        <v>0</v>
      </c>
      <c r="P19" s="7">
        <v>0</v>
      </c>
      <c r="Q19" s="7">
        <v>0</v>
      </c>
      <c r="R19" s="12">
        <f t="shared" si="3"/>
        <v>293</v>
      </c>
      <c r="S19" s="7">
        <v>248</v>
      </c>
      <c r="T19" s="7">
        <v>0</v>
      </c>
      <c r="U19" s="7">
        <v>0</v>
      </c>
      <c r="V19" s="7">
        <v>0</v>
      </c>
      <c r="W19" s="7">
        <v>0</v>
      </c>
      <c r="X19" s="7">
        <v>248</v>
      </c>
      <c r="Y19" s="11">
        <f t="shared" si="4"/>
        <v>0.12552767176538474</v>
      </c>
    </row>
    <row r="20" spans="1:25" x14ac:dyDescent="0.35">
      <c r="A20" s="7" t="s">
        <v>43</v>
      </c>
      <c r="B20" s="8">
        <v>197566</v>
      </c>
      <c r="C20" s="7">
        <v>65187</v>
      </c>
      <c r="D20" s="9">
        <f t="shared" si="0"/>
        <v>32.995049755524732</v>
      </c>
      <c r="E20" s="7">
        <v>10</v>
      </c>
      <c r="F20" s="10">
        <f t="shared" si="1"/>
        <v>5.0615996679590623E-2</v>
      </c>
      <c r="G20" s="11">
        <f t="shared" si="2"/>
        <v>0.15340481997944375</v>
      </c>
      <c r="H20" s="7">
        <v>8</v>
      </c>
      <c r="I20" s="7">
        <v>2</v>
      </c>
      <c r="J20" s="7">
        <v>0</v>
      </c>
      <c r="K20" s="7">
        <v>0</v>
      </c>
      <c r="L20" s="7">
        <v>0</v>
      </c>
      <c r="M20" s="8">
        <v>220</v>
      </c>
      <c r="N20" s="7">
        <v>73</v>
      </c>
      <c r="O20" s="7">
        <v>0</v>
      </c>
      <c r="P20" s="7">
        <v>0</v>
      </c>
      <c r="Q20" s="7">
        <v>0</v>
      </c>
      <c r="R20" s="12">
        <f t="shared" si="3"/>
        <v>293</v>
      </c>
      <c r="S20" s="7">
        <v>248</v>
      </c>
      <c r="T20" s="7">
        <v>0</v>
      </c>
      <c r="U20" s="7">
        <v>0</v>
      </c>
      <c r="V20" s="7">
        <v>0</v>
      </c>
      <c r="W20" s="7">
        <v>0</v>
      </c>
      <c r="X20" s="7">
        <v>248</v>
      </c>
      <c r="Y20" s="11">
        <f t="shared" si="4"/>
        <v>0.12552767176538474</v>
      </c>
    </row>
    <row r="21" spans="1:25" x14ac:dyDescent="0.35">
      <c r="A21" s="7" t="s">
        <v>44</v>
      </c>
      <c r="B21" s="8">
        <v>197566</v>
      </c>
      <c r="C21" s="7">
        <v>65184</v>
      </c>
      <c r="D21" s="9">
        <f t="shared" si="0"/>
        <v>32.993531275624349</v>
      </c>
      <c r="E21" s="7">
        <v>10</v>
      </c>
      <c r="F21" s="10">
        <f t="shared" si="1"/>
        <v>5.0615996679590623E-2</v>
      </c>
      <c r="G21" s="11">
        <f t="shared" si="2"/>
        <v>0.15341188021600394</v>
      </c>
      <c r="H21" s="7">
        <v>8</v>
      </c>
      <c r="I21" s="7">
        <v>2</v>
      </c>
      <c r="J21" s="7">
        <v>0</v>
      </c>
      <c r="K21" s="7">
        <v>0</v>
      </c>
      <c r="L21" s="7">
        <v>0</v>
      </c>
      <c r="M21" s="8">
        <v>220</v>
      </c>
      <c r="N21" s="7">
        <v>73</v>
      </c>
      <c r="O21" s="7">
        <v>0</v>
      </c>
      <c r="P21" s="7">
        <v>0</v>
      </c>
      <c r="Q21" s="7">
        <v>0</v>
      </c>
      <c r="R21" s="12">
        <f t="shared" si="3"/>
        <v>293</v>
      </c>
      <c r="S21" s="7">
        <v>248</v>
      </c>
      <c r="T21" s="7">
        <v>0</v>
      </c>
      <c r="U21" s="7">
        <v>0</v>
      </c>
      <c r="V21" s="7">
        <v>0</v>
      </c>
      <c r="W21" s="7">
        <v>0</v>
      </c>
      <c r="X21" s="7">
        <v>248</v>
      </c>
      <c r="Y21" s="11">
        <f t="shared" si="4"/>
        <v>0.12552767176538474</v>
      </c>
    </row>
    <row r="22" spans="1:25" x14ac:dyDescent="0.35">
      <c r="A22" s="7" t="s">
        <v>45</v>
      </c>
      <c r="B22" s="8">
        <v>197566</v>
      </c>
      <c r="C22" s="7">
        <v>64817</v>
      </c>
      <c r="D22" s="9">
        <f t="shared" si="0"/>
        <v>32.807770567810252</v>
      </c>
      <c r="E22" s="7">
        <v>10</v>
      </c>
      <c r="F22" s="10">
        <f t="shared" si="1"/>
        <v>5.0615996679590623E-2</v>
      </c>
      <c r="G22" s="11">
        <f t="shared" si="2"/>
        <v>0.15428051282842464</v>
      </c>
      <c r="H22" s="7">
        <v>8</v>
      </c>
      <c r="I22" s="7">
        <v>2</v>
      </c>
      <c r="J22" s="7">
        <v>0</v>
      </c>
      <c r="K22" s="7">
        <v>0</v>
      </c>
      <c r="L22" s="7">
        <v>0</v>
      </c>
      <c r="M22" s="8">
        <v>220</v>
      </c>
      <c r="N22" s="7">
        <v>73</v>
      </c>
      <c r="O22" s="7">
        <v>0</v>
      </c>
      <c r="P22" s="7">
        <v>0</v>
      </c>
      <c r="Q22" s="7">
        <v>0</v>
      </c>
      <c r="R22" s="12">
        <f t="shared" si="3"/>
        <v>293</v>
      </c>
      <c r="S22" s="7">
        <v>248</v>
      </c>
      <c r="T22" s="7">
        <v>0</v>
      </c>
      <c r="U22" s="7">
        <v>0</v>
      </c>
      <c r="V22" s="7">
        <v>0</v>
      </c>
      <c r="W22" s="7">
        <v>0</v>
      </c>
      <c r="X22" s="7">
        <v>248</v>
      </c>
      <c r="Y22" s="11">
        <f t="shared" si="4"/>
        <v>0.12552767176538474</v>
      </c>
    </row>
    <row r="23" spans="1:25" x14ac:dyDescent="0.35">
      <c r="A23" s="7" t="s">
        <v>46</v>
      </c>
      <c r="B23" s="8">
        <v>198441</v>
      </c>
      <c r="C23" s="7">
        <v>65553</v>
      </c>
      <c r="D23" s="9">
        <f t="shared" si="0"/>
        <v>33.034000030235688</v>
      </c>
      <c r="E23" s="7">
        <v>9</v>
      </c>
      <c r="F23" s="10">
        <f t="shared" si="1"/>
        <v>4.5353530772370629E-2</v>
      </c>
      <c r="G23" s="11">
        <f t="shared" si="2"/>
        <v>0.13729348771223285</v>
      </c>
      <c r="H23" s="7">
        <v>7</v>
      </c>
      <c r="I23" s="7">
        <v>2</v>
      </c>
      <c r="J23" s="7">
        <v>0</v>
      </c>
      <c r="K23" s="7">
        <v>0</v>
      </c>
      <c r="L23" s="7">
        <v>0</v>
      </c>
      <c r="M23" s="8">
        <v>195</v>
      </c>
      <c r="N23" s="7">
        <v>73</v>
      </c>
      <c r="O23" s="7">
        <v>0</v>
      </c>
      <c r="P23" s="7">
        <v>0</v>
      </c>
      <c r="Q23" s="7">
        <v>0</v>
      </c>
      <c r="R23" s="12">
        <f t="shared" si="3"/>
        <v>268</v>
      </c>
      <c r="S23" s="7">
        <v>223</v>
      </c>
      <c r="T23" s="7">
        <v>0</v>
      </c>
      <c r="U23" s="7">
        <v>0</v>
      </c>
      <c r="V23" s="7">
        <v>0</v>
      </c>
      <c r="W23" s="7">
        <v>0</v>
      </c>
      <c r="X23" s="7">
        <v>223</v>
      </c>
      <c r="Y23" s="11">
        <f t="shared" si="4"/>
        <v>0.11237597069154055</v>
      </c>
    </row>
    <row r="24" spans="1:25" x14ac:dyDescent="0.35">
      <c r="A24" s="7" t="s">
        <v>47</v>
      </c>
      <c r="B24" s="8">
        <v>198577</v>
      </c>
      <c r="C24" s="7">
        <v>64989</v>
      </c>
      <c r="D24" s="9">
        <f t="shared" si="0"/>
        <v>32.727355131762494</v>
      </c>
      <c r="E24" s="7">
        <v>9</v>
      </c>
      <c r="F24" s="10">
        <f t="shared" si="1"/>
        <v>4.5322469369564453E-2</v>
      </c>
      <c r="G24" s="11">
        <f t="shared" si="2"/>
        <v>0.13848497438027974</v>
      </c>
      <c r="H24" s="7">
        <v>7</v>
      </c>
      <c r="I24" s="7">
        <v>2</v>
      </c>
      <c r="J24" s="7">
        <v>0</v>
      </c>
      <c r="K24" s="7">
        <v>0</v>
      </c>
      <c r="L24" s="7">
        <v>0</v>
      </c>
      <c r="M24" s="8">
        <v>195</v>
      </c>
      <c r="N24" s="7">
        <v>73</v>
      </c>
      <c r="O24" s="7">
        <v>0</v>
      </c>
      <c r="P24" s="7">
        <v>0</v>
      </c>
      <c r="Q24" s="7">
        <v>0</v>
      </c>
      <c r="R24" s="12">
        <f t="shared" si="3"/>
        <v>268</v>
      </c>
      <c r="S24" s="7">
        <v>223</v>
      </c>
      <c r="T24" s="7">
        <v>0</v>
      </c>
      <c r="U24" s="7">
        <v>0</v>
      </c>
      <c r="V24" s="7">
        <v>0</v>
      </c>
      <c r="W24" s="7">
        <v>0</v>
      </c>
      <c r="X24" s="7">
        <v>223</v>
      </c>
      <c r="Y24" s="11">
        <f t="shared" si="4"/>
        <v>0.1122990074379208</v>
      </c>
    </row>
    <row r="25" spans="1:25" x14ac:dyDescent="0.35">
      <c r="A25" s="7" t="s">
        <v>48</v>
      </c>
      <c r="B25" s="8">
        <v>198412</v>
      </c>
      <c r="C25" s="7">
        <v>65635</v>
      </c>
      <c r="D25" s="9">
        <f t="shared" si="0"/>
        <v>33.080156442150674</v>
      </c>
      <c r="E25" s="7">
        <v>9</v>
      </c>
      <c r="F25" s="10">
        <f t="shared" si="1"/>
        <v>4.536015966776203E-2</v>
      </c>
      <c r="G25" s="11">
        <f t="shared" si="2"/>
        <v>0.13712196236763921</v>
      </c>
      <c r="H25" s="7">
        <v>7</v>
      </c>
      <c r="I25" s="7">
        <v>2</v>
      </c>
      <c r="J25" s="7">
        <v>0</v>
      </c>
      <c r="K25" s="7">
        <v>0</v>
      </c>
      <c r="L25" s="7">
        <v>0</v>
      </c>
      <c r="M25" s="8">
        <v>195</v>
      </c>
      <c r="N25" s="7">
        <v>73</v>
      </c>
      <c r="O25" s="7">
        <v>0</v>
      </c>
      <c r="P25" s="7">
        <v>0</v>
      </c>
      <c r="Q25" s="7">
        <v>0</v>
      </c>
      <c r="R25" s="12">
        <f t="shared" si="3"/>
        <v>268</v>
      </c>
      <c r="S25" s="7">
        <v>223</v>
      </c>
      <c r="T25" s="7">
        <v>0</v>
      </c>
      <c r="U25" s="7">
        <v>0</v>
      </c>
      <c r="V25" s="7">
        <v>0</v>
      </c>
      <c r="W25" s="7">
        <v>0</v>
      </c>
      <c r="X25" s="7">
        <v>223</v>
      </c>
      <c r="Y25" s="11">
        <f t="shared" si="4"/>
        <v>0.11239239562123259</v>
      </c>
    </row>
    <row r="26" spans="1:25" x14ac:dyDescent="0.35">
      <c r="A26" s="7" t="s">
        <v>49</v>
      </c>
      <c r="B26" s="8">
        <v>193146</v>
      </c>
      <c r="C26" s="7">
        <v>64053</v>
      </c>
      <c r="D26" s="9">
        <f t="shared" si="0"/>
        <v>33.162995868410427</v>
      </c>
      <c r="E26" s="7">
        <v>9</v>
      </c>
      <c r="F26" s="10">
        <f t="shared" si="1"/>
        <v>4.6596874902923177E-2</v>
      </c>
      <c r="G26" s="11">
        <f t="shared" si="2"/>
        <v>0.14050864128143881</v>
      </c>
      <c r="H26" s="7">
        <v>7</v>
      </c>
      <c r="I26" s="7">
        <v>2</v>
      </c>
      <c r="J26" s="7">
        <v>0</v>
      </c>
      <c r="K26" s="7">
        <v>0</v>
      </c>
      <c r="L26" s="7">
        <v>0</v>
      </c>
      <c r="M26" s="8">
        <v>195</v>
      </c>
      <c r="N26" s="7">
        <v>73</v>
      </c>
      <c r="O26" s="7">
        <v>0</v>
      </c>
      <c r="P26" s="7">
        <v>0</v>
      </c>
      <c r="Q26" s="7">
        <v>0</v>
      </c>
      <c r="R26" s="12">
        <f t="shared" si="3"/>
        <v>268</v>
      </c>
      <c r="S26" s="7">
        <v>223</v>
      </c>
      <c r="T26" s="7">
        <v>0</v>
      </c>
      <c r="U26" s="7">
        <v>0</v>
      </c>
      <c r="V26" s="7">
        <v>0</v>
      </c>
      <c r="W26" s="7">
        <v>0</v>
      </c>
      <c r="X26" s="7">
        <v>223</v>
      </c>
      <c r="Y26" s="11">
        <f t="shared" si="4"/>
        <v>0.11545670114835409</v>
      </c>
    </row>
    <row r="27" spans="1:25" x14ac:dyDescent="0.35">
      <c r="A27" s="7" t="s">
        <v>50</v>
      </c>
      <c r="B27" s="8">
        <v>198406</v>
      </c>
      <c r="C27" s="7">
        <v>65642</v>
      </c>
      <c r="D27" s="9">
        <f t="shared" si="0"/>
        <v>33.084684938963541</v>
      </c>
      <c r="E27" s="7">
        <v>9</v>
      </c>
      <c r="F27" s="10">
        <f t="shared" si="1"/>
        <v>4.5361531405300248E-2</v>
      </c>
      <c r="G27" s="11">
        <f t="shared" si="2"/>
        <v>0.13710733981292464</v>
      </c>
      <c r="H27" s="7">
        <v>7</v>
      </c>
      <c r="I27" s="7">
        <v>2</v>
      </c>
      <c r="J27" s="7">
        <v>0</v>
      </c>
      <c r="K27" s="7">
        <v>0</v>
      </c>
      <c r="L27" s="7">
        <v>0</v>
      </c>
      <c r="M27" s="8">
        <v>195</v>
      </c>
      <c r="N27" s="7">
        <v>73</v>
      </c>
      <c r="O27" s="7">
        <v>0</v>
      </c>
      <c r="P27" s="7">
        <v>0</v>
      </c>
      <c r="Q27" s="7">
        <v>0</v>
      </c>
      <c r="R27" s="12">
        <f t="shared" si="3"/>
        <v>268</v>
      </c>
      <c r="S27" s="7">
        <v>223</v>
      </c>
      <c r="T27" s="7">
        <v>0</v>
      </c>
      <c r="U27" s="7">
        <v>0</v>
      </c>
      <c r="V27" s="7">
        <v>0</v>
      </c>
      <c r="W27" s="7">
        <v>0</v>
      </c>
      <c r="X27" s="7">
        <v>223</v>
      </c>
      <c r="Y27" s="11">
        <f t="shared" si="4"/>
        <v>0.11239579448202172</v>
      </c>
    </row>
    <row r="28" spans="1:25" x14ac:dyDescent="0.35">
      <c r="A28" s="7" t="s">
        <v>51</v>
      </c>
      <c r="B28" s="8">
        <v>198361</v>
      </c>
      <c r="C28" s="7">
        <v>65620</v>
      </c>
      <c r="D28" s="9">
        <f t="shared" si="0"/>
        <v>33.081099611314727</v>
      </c>
      <c r="E28" s="7">
        <v>9</v>
      </c>
      <c r="F28" s="10">
        <f t="shared" si="1"/>
        <v>4.537182208196168E-2</v>
      </c>
      <c r="G28" s="11">
        <f t="shared" si="2"/>
        <v>0.13715330691862238</v>
      </c>
      <c r="H28" s="7">
        <v>7</v>
      </c>
      <c r="I28" s="7">
        <v>2</v>
      </c>
      <c r="J28" s="7">
        <v>0</v>
      </c>
      <c r="K28" s="7">
        <v>0</v>
      </c>
      <c r="L28" s="7">
        <v>0</v>
      </c>
      <c r="M28" s="8">
        <v>195</v>
      </c>
      <c r="N28" s="7">
        <v>73</v>
      </c>
      <c r="O28" s="7">
        <v>0</v>
      </c>
      <c r="P28" s="7">
        <v>0</v>
      </c>
      <c r="Q28" s="7">
        <v>0</v>
      </c>
      <c r="R28" s="12">
        <f t="shared" si="3"/>
        <v>268</v>
      </c>
      <c r="S28" s="7">
        <v>223</v>
      </c>
      <c r="T28" s="7">
        <v>0</v>
      </c>
      <c r="U28" s="7">
        <v>0</v>
      </c>
      <c r="V28" s="7">
        <v>0</v>
      </c>
      <c r="W28" s="7">
        <v>0</v>
      </c>
      <c r="X28" s="7">
        <v>223</v>
      </c>
      <c r="Y28" s="11">
        <f t="shared" si="4"/>
        <v>0.11242129249197171</v>
      </c>
    </row>
    <row r="29" spans="1:25" x14ac:dyDescent="0.35">
      <c r="A29" s="7" t="s">
        <v>52</v>
      </c>
      <c r="B29" s="8">
        <v>198365</v>
      </c>
      <c r="C29" s="7">
        <v>65639</v>
      </c>
      <c r="D29" s="9">
        <f t="shared" si="0"/>
        <v>33.0900108386056</v>
      </c>
      <c r="E29" s="7">
        <v>9</v>
      </c>
      <c r="F29" s="10">
        <f t="shared" si="1"/>
        <v>4.5370907166082726E-2</v>
      </c>
      <c r="G29" s="11">
        <f t="shared" si="2"/>
        <v>0.13711360624019259</v>
      </c>
      <c r="H29" s="7">
        <v>7</v>
      </c>
      <c r="I29" s="7">
        <v>2</v>
      </c>
      <c r="J29" s="7">
        <v>0</v>
      </c>
      <c r="K29" s="7">
        <v>0</v>
      </c>
      <c r="L29" s="7">
        <v>0</v>
      </c>
      <c r="M29" s="8">
        <v>195</v>
      </c>
      <c r="N29" s="7">
        <v>73</v>
      </c>
      <c r="O29" s="7">
        <v>0</v>
      </c>
      <c r="P29" s="7">
        <v>0</v>
      </c>
      <c r="Q29" s="7">
        <v>0</v>
      </c>
      <c r="R29" s="12">
        <f t="shared" si="3"/>
        <v>268</v>
      </c>
      <c r="S29" s="7">
        <v>223</v>
      </c>
      <c r="T29" s="7">
        <v>0</v>
      </c>
      <c r="U29" s="7">
        <v>0</v>
      </c>
      <c r="V29" s="7">
        <v>0</v>
      </c>
      <c r="W29" s="7">
        <v>0</v>
      </c>
      <c r="X29" s="7">
        <v>223</v>
      </c>
      <c r="Y29" s="11">
        <f t="shared" si="4"/>
        <v>0.11241902553373831</v>
      </c>
    </row>
    <row r="30" spans="1:25" x14ac:dyDescent="0.35">
      <c r="A30" s="7" t="s">
        <v>53</v>
      </c>
      <c r="B30" s="8">
        <v>198381</v>
      </c>
      <c r="C30" s="7">
        <v>65105</v>
      </c>
      <c r="D30" s="9">
        <f t="shared" si="0"/>
        <v>32.818163029725625</v>
      </c>
      <c r="E30" s="7">
        <v>9</v>
      </c>
      <c r="F30" s="10">
        <f t="shared" si="1"/>
        <v>4.5367247871519953E-2</v>
      </c>
      <c r="G30" s="11">
        <f t="shared" si="2"/>
        <v>0.13823823055064893</v>
      </c>
      <c r="H30" s="7">
        <v>7</v>
      </c>
      <c r="I30" s="7">
        <v>2</v>
      </c>
      <c r="J30" s="7">
        <v>0</v>
      </c>
      <c r="K30" s="7">
        <v>0</v>
      </c>
      <c r="L30" s="7">
        <v>0</v>
      </c>
      <c r="M30" s="8">
        <v>195</v>
      </c>
      <c r="N30" s="7">
        <v>73</v>
      </c>
      <c r="O30" s="7">
        <v>0</v>
      </c>
      <c r="P30" s="7">
        <v>0</v>
      </c>
      <c r="Q30" s="7">
        <v>0</v>
      </c>
      <c r="R30" s="12">
        <f t="shared" si="3"/>
        <v>268</v>
      </c>
      <c r="S30" s="7">
        <v>223</v>
      </c>
      <c r="T30" s="7">
        <v>0</v>
      </c>
      <c r="U30" s="7">
        <v>0</v>
      </c>
      <c r="V30" s="7">
        <v>0</v>
      </c>
      <c r="W30" s="7">
        <v>0</v>
      </c>
      <c r="X30" s="7">
        <v>223</v>
      </c>
      <c r="Y30" s="11">
        <f t="shared" si="4"/>
        <v>0.11240995861498833</v>
      </c>
    </row>
    <row r="31" spans="1:25" x14ac:dyDescent="0.35">
      <c r="A31" s="7" t="s">
        <v>54</v>
      </c>
      <c r="B31" s="8">
        <v>198298</v>
      </c>
      <c r="C31" s="7">
        <v>65482</v>
      </c>
      <c r="D31" s="9">
        <f t="shared" si="0"/>
        <v>33.022017367799975</v>
      </c>
      <c r="E31" s="7">
        <v>9</v>
      </c>
      <c r="F31" s="10">
        <f t="shared" si="1"/>
        <v>4.5386236875813168E-2</v>
      </c>
      <c r="G31" s="11">
        <f t="shared" si="2"/>
        <v>0.13744235056962217</v>
      </c>
      <c r="H31" s="7">
        <v>7</v>
      </c>
      <c r="I31" s="7">
        <v>2</v>
      </c>
      <c r="J31" s="7">
        <v>0</v>
      </c>
      <c r="K31" s="7">
        <v>0</v>
      </c>
      <c r="L31" s="7">
        <v>0</v>
      </c>
      <c r="M31" s="8">
        <v>195</v>
      </c>
      <c r="N31" s="7">
        <v>73</v>
      </c>
      <c r="O31" s="7">
        <v>0</v>
      </c>
      <c r="P31" s="7">
        <v>0</v>
      </c>
      <c r="Q31" s="7">
        <v>0</v>
      </c>
      <c r="R31" s="12">
        <f t="shared" si="3"/>
        <v>268</v>
      </c>
      <c r="S31" s="7">
        <v>223</v>
      </c>
      <c r="T31" s="7">
        <v>0</v>
      </c>
      <c r="U31" s="7">
        <v>0</v>
      </c>
      <c r="V31" s="7">
        <v>0</v>
      </c>
      <c r="W31" s="7">
        <v>0</v>
      </c>
      <c r="X31" s="7">
        <v>223</v>
      </c>
      <c r="Y31" s="11">
        <f t="shared" si="4"/>
        <v>0.11245700914784817</v>
      </c>
    </row>
    <row r="32" spans="1:25" x14ac:dyDescent="0.35">
      <c r="A32" s="7" t="s">
        <v>55</v>
      </c>
      <c r="B32" s="8">
        <v>198298</v>
      </c>
      <c r="C32" s="7">
        <v>65634</v>
      </c>
      <c r="D32" s="9">
        <f t="shared" si="0"/>
        <v>33.098669678968015</v>
      </c>
      <c r="E32" s="7">
        <v>9</v>
      </c>
      <c r="F32" s="10">
        <f t="shared" si="1"/>
        <v>4.5386236875813168E-2</v>
      </c>
      <c r="G32" s="11">
        <f t="shared" si="2"/>
        <v>0.13712405155864338</v>
      </c>
      <c r="H32" s="7">
        <v>7</v>
      </c>
      <c r="I32" s="7">
        <v>2</v>
      </c>
      <c r="J32" s="7">
        <v>0</v>
      </c>
      <c r="K32" s="7">
        <v>0</v>
      </c>
      <c r="L32" s="7">
        <v>0</v>
      </c>
      <c r="M32" s="8">
        <v>195</v>
      </c>
      <c r="N32" s="7">
        <v>73</v>
      </c>
      <c r="O32" s="7">
        <v>0</v>
      </c>
      <c r="P32" s="7">
        <v>0</v>
      </c>
      <c r="Q32" s="7">
        <v>0</v>
      </c>
      <c r="R32" s="12">
        <f t="shared" si="3"/>
        <v>268</v>
      </c>
      <c r="S32" s="7">
        <v>223</v>
      </c>
      <c r="T32" s="7">
        <v>0</v>
      </c>
      <c r="U32" s="7">
        <v>0</v>
      </c>
      <c r="V32" s="7">
        <v>0</v>
      </c>
      <c r="W32" s="7">
        <v>0</v>
      </c>
      <c r="X32" s="7">
        <v>223</v>
      </c>
      <c r="Y32" s="11">
        <f t="shared" si="4"/>
        <v>0.11245700914784817</v>
      </c>
    </row>
    <row r="33" spans="1:25" x14ac:dyDescent="0.35">
      <c r="A33" s="7" t="s">
        <v>56</v>
      </c>
      <c r="B33" s="8">
        <v>198298</v>
      </c>
      <c r="C33" s="7">
        <v>65589</v>
      </c>
      <c r="D33" s="9">
        <f t="shared" si="0"/>
        <v>33.075976560530115</v>
      </c>
      <c r="E33" s="7">
        <v>9</v>
      </c>
      <c r="F33" s="10">
        <f t="shared" si="1"/>
        <v>4.5386236875813168E-2</v>
      </c>
      <c r="G33" s="11">
        <f t="shared" si="2"/>
        <v>0.13721813108905456</v>
      </c>
      <c r="H33" s="7">
        <v>7</v>
      </c>
      <c r="I33" s="7">
        <v>2</v>
      </c>
      <c r="J33" s="7">
        <v>0</v>
      </c>
      <c r="K33" s="7">
        <v>0</v>
      </c>
      <c r="L33" s="7">
        <v>0</v>
      </c>
      <c r="M33" s="8">
        <v>195</v>
      </c>
      <c r="N33" s="7">
        <v>73</v>
      </c>
      <c r="O33" s="7">
        <v>0</v>
      </c>
      <c r="P33" s="7">
        <v>0</v>
      </c>
      <c r="Q33" s="7">
        <v>0</v>
      </c>
      <c r="R33" s="12">
        <f t="shared" si="3"/>
        <v>268</v>
      </c>
      <c r="S33" s="7">
        <v>223</v>
      </c>
      <c r="T33" s="7">
        <v>0</v>
      </c>
      <c r="U33" s="7">
        <v>0</v>
      </c>
      <c r="V33" s="7">
        <v>0</v>
      </c>
      <c r="W33" s="7">
        <v>0</v>
      </c>
      <c r="X33" s="7">
        <v>223</v>
      </c>
      <c r="Y33" s="11">
        <f t="shared" si="4"/>
        <v>0.11245700914784817</v>
      </c>
    </row>
    <row r="34" spans="1:25" x14ac:dyDescent="0.35">
      <c r="A34" s="7" t="s">
        <v>57</v>
      </c>
      <c r="B34" s="8">
        <v>198534</v>
      </c>
      <c r="C34" s="7">
        <v>63765</v>
      </c>
      <c r="D34" s="9">
        <f t="shared" si="0"/>
        <v>32.117924385747529</v>
      </c>
      <c r="E34" s="7">
        <v>8</v>
      </c>
      <c r="F34" s="10">
        <f t="shared" si="1"/>
        <v>4.0295365025637922E-2</v>
      </c>
      <c r="G34" s="11">
        <f t="shared" si="2"/>
        <v>0.1254606759193915</v>
      </c>
      <c r="H34" s="7">
        <v>6</v>
      </c>
      <c r="I34" s="7">
        <v>2</v>
      </c>
      <c r="J34" s="7">
        <v>0</v>
      </c>
      <c r="K34" s="7">
        <v>0</v>
      </c>
      <c r="L34" s="7">
        <v>0</v>
      </c>
      <c r="M34" s="8">
        <v>170</v>
      </c>
      <c r="N34" s="7">
        <v>73</v>
      </c>
      <c r="O34" s="7">
        <v>0</v>
      </c>
      <c r="P34" s="7">
        <v>0</v>
      </c>
      <c r="Q34" s="7">
        <v>0</v>
      </c>
      <c r="R34" s="12">
        <f t="shared" si="3"/>
        <v>243</v>
      </c>
      <c r="S34" s="7">
        <v>198</v>
      </c>
      <c r="T34" s="7">
        <v>0</v>
      </c>
      <c r="U34" s="7">
        <v>0</v>
      </c>
      <c r="V34" s="7">
        <v>0</v>
      </c>
      <c r="W34" s="7">
        <v>0</v>
      </c>
      <c r="X34" s="7">
        <v>198</v>
      </c>
      <c r="Y34" s="11">
        <f t="shared" si="4"/>
        <v>9.973102843845387E-2</v>
      </c>
    </row>
    <row r="35" spans="1:25" x14ac:dyDescent="0.35">
      <c r="A35" s="7" t="s">
        <v>58</v>
      </c>
      <c r="B35" s="8">
        <v>198312</v>
      </c>
      <c r="C35" s="7">
        <v>65630</v>
      </c>
      <c r="D35" s="9">
        <f t="shared" si="0"/>
        <v>33.09431602727016</v>
      </c>
      <c r="E35" s="7">
        <v>9</v>
      </c>
      <c r="F35" s="10">
        <f t="shared" si="1"/>
        <v>4.5383032796805035E-2</v>
      </c>
      <c r="G35" s="11">
        <f t="shared" si="2"/>
        <v>0.13713240895931739</v>
      </c>
      <c r="H35" s="7">
        <v>7</v>
      </c>
      <c r="I35" s="7">
        <v>2</v>
      </c>
      <c r="J35" s="7">
        <v>0</v>
      </c>
      <c r="K35" s="7">
        <v>0</v>
      </c>
      <c r="L35" s="7">
        <v>0</v>
      </c>
      <c r="M35" s="8">
        <v>195</v>
      </c>
      <c r="N35" s="7">
        <v>73</v>
      </c>
      <c r="O35" s="7">
        <v>0</v>
      </c>
      <c r="P35" s="7">
        <v>0</v>
      </c>
      <c r="Q35" s="7">
        <v>0</v>
      </c>
      <c r="R35" s="12">
        <f t="shared" si="3"/>
        <v>268</v>
      </c>
      <c r="S35" s="7">
        <v>223</v>
      </c>
      <c r="T35" s="7">
        <v>0</v>
      </c>
      <c r="U35" s="7">
        <v>0</v>
      </c>
      <c r="V35" s="7">
        <v>0</v>
      </c>
      <c r="W35" s="7">
        <v>0</v>
      </c>
      <c r="X35" s="7">
        <v>223</v>
      </c>
      <c r="Y35" s="11">
        <f t="shared" si="4"/>
        <v>0.11244907015208359</v>
      </c>
    </row>
    <row r="36" spans="1:25" x14ac:dyDescent="0.35">
      <c r="A36" s="7" t="s">
        <v>59</v>
      </c>
      <c r="B36" s="8">
        <v>198549</v>
      </c>
      <c r="C36" s="7">
        <v>64868</v>
      </c>
      <c r="D36" s="9">
        <f t="shared" si="0"/>
        <v>32.67102831039189</v>
      </c>
      <c r="E36" s="7">
        <v>9</v>
      </c>
      <c r="F36" s="10">
        <f t="shared" si="1"/>
        <v>4.5328860885725943E-2</v>
      </c>
      <c r="G36" s="11">
        <f t="shared" si="2"/>
        <v>0.13874329407411976</v>
      </c>
      <c r="H36" s="7">
        <v>7</v>
      </c>
      <c r="I36" s="7">
        <v>2</v>
      </c>
      <c r="J36" s="7">
        <v>0</v>
      </c>
      <c r="K36" s="7">
        <v>0</v>
      </c>
      <c r="L36" s="7">
        <v>0</v>
      </c>
      <c r="M36" s="8">
        <v>195</v>
      </c>
      <c r="N36" s="7">
        <v>73</v>
      </c>
      <c r="O36" s="7">
        <v>0</v>
      </c>
      <c r="P36" s="7">
        <v>0</v>
      </c>
      <c r="Q36" s="7">
        <v>0</v>
      </c>
      <c r="R36" s="12">
        <f t="shared" si="3"/>
        <v>268</v>
      </c>
      <c r="S36" s="7">
        <v>223</v>
      </c>
      <c r="T36" s="7">
        <v>0</v>
      </c>
      <c r="U36" s="7">
        <v>0</v>
      </c>
      <c r="V36" s="7">
        <v>0</v>
      </c>
      <c r="W36" s="7">
        <v>0</v>
      </c>
      <c r="X36" s="7">
        <v>223</v>
      </c>
      <c r="Y36" s="11">
        <f t="shared" si="4"/>
        <v>0.11231484419463204</v>
      </c>
    </row>
    <row r="37" spans="1:25" x14ac:dyDescent="0.35">
      <c r="A37" s="7" t="s">
        <v>60</v>
      </c>
      <c r="B37" s="8">
        <v>197417</v>
      </c>
      <c r="C37" s="7">
        <v>65154</v>
      </c>
      <c r="D37" s="9">
        <f t="shared" si="0"/>
        <v>33.003236803314813</v>
      </c>
      <c r="E37" s="7">
        <v>10</v>
      </c>
      <c r="F37" s="10">
        <f t="shared" si="1"/>
        <v>5.0654198979824434E-2</v>
      </c>
      <c r="G37" s="11">
        <f t="shared" si="2"/>
        <v>0.15348251834116095</v>
      </c>
      <c r="H37" s="7">
        <v>8</v>
      </c>
      <c r="I37" s="7">
        <v>2</v>
      </c>
      <c r="J37" s="7">
        <v>0</v>
      </c>
      <c r="K37" s="7">
        <v>0</v>
      </c>
      <c r="L37" s="7">
        <v>0</v>
      </c>
      <c r="M37" s="8">
        <v>220</v>
      </c>
      <c r="N37" s="7">
        <v>73</v>
      </c>
      <c r="O37" s="7">
        <v>0</v>
      </c>
      <c r="P37" s="7">
        <v>0</v>
      </c>
      <c r="Q37" s="7">
        <v>0</v>
      </c>
      <c r="R37" s="12">
        <f t="shared" si="3"/>
        <v>293</v>
      </c>
      <c r="S37" s="7">
        <v>248</v>
      </c>
      <c r="T37" s="7">
        <v>0</v>
      </c>
      <c r="U37" s="7">
        <v>0</v>
      </c>
      <c r="V37" s="7">
        <v>0</v>
      </c>
      <c r="W37" s="7">
        <v>0</v>
      </c>
      <c r="X37" s="7">
        <v>248</v>
      </c>
      <c r="Y37" s="11">
        <f t="shared" si="4"/>
        <v>0.12562241346996461</v>
      </c>
    </row>
    <row r="38" spans="1:25" x14ac:dyDescent="0.35">
      <c r="A38" s="7" t="s">
        <v>61</v>
      </c>
      <c r="B38" s="8">
        <v>197551</v>
      </c>
      <c r="C38" s="7">
        <v>64349</v>
      </c>
      <c r="D38" s="9">
        <f t="shared" si="0"/>
        <v>32.57336080303314</v>
      </c>
      <c r="E38" s="7">
        <v>10</v>
      </c>
      <c r="F38" s="10">
        <f t="shared" si="1"/>
        <v>5.0619839940066115E-2</v>
      </c>
      <c r="G38" s="11">
        <f t="shared" si="2"/>
        <v>0.15540257035851374</v>
      </c>
      <c r="H38" s="7">
        <v>8</v>
      </c>
      <c r="I38" s="7">
        <v>2</v>
      </c>
      <c r="J38" s="7">
        <v>0</v>
      </c>
      <c r="K38" s="7">
        <v>0</v>
      </c>
      <c r="L38" s="7">
        <v>0</v>
      </c>
      <c r="M38" s="8">
        <v>220</v>
      </c>
      <c r="N38" s="7">
        <v>73</v>
      </c>
      <c r="O38" s="7">
        <v>0</v>
      </c>
      <c r="P38" s="7">
        <v>0</v>
      </c>
      <c r="Q38" s="7">
        <v>0</v>
      </c>
      <c r="R38" s="12">
        <f t="shared" si="3"/>
        <v>293</v>
      </c>
      <c r="S38" s="7">
        <v>248</v>
      </c>
      <c r="T38" s="7">
        <v>0</v>
      </c>
      <c r="U38" s="7">
        <v>0</v>
      </c>
      <c r="V38" s="7">
        <v>0</v>
      </c>
      <c r="W38" s="7">
        <v>0</v>
      </c>
      <c r="X38" s="7">
        <v>248</v>
      </c>
      <c r="Y38" s="11">
        <f t="shared" si="4"/>
        <v>0.12553720305136395</v>
      </c>
    </row>
    <row r="39" spans="1:25" x14ac:dyDescent="0.35">
      <c r="A39" s="7" t="s">
        <v>62</v>
      </c>
      <c r="B39" s="8">
        <v>190181</v>
      </c>
      <c r="C39" s="7">
        <v>62204</v>
      </c>
      <c r="D39" s="9">
        <f t="shared" si="0"/>
        <v>32.707788895841325</v>
      </c>
      <c r="E39" s="7">
        <v>9</v>
      </c>
      <c r="F39" s="10">
        <f t="shared" si="1"/>
        <v>4.7323339345150144E-2</v>
      </c>
      <c r="G39" s="11">
        <f t="shared" si="2"/>
        <v>0.14468522924570767</v>
      </c>
      <c r="H39" s="7">
        <v>7</v>
      </c>
      <c r="I39" s="7">
        <v>2</v>
      </c>
      <c r="J39" s="7">
        <v>0</v>
      </c>
      <c r="K39" s="7">
        <v>0</v>
      </c>
      <c r="L39" s="7">
        <v>0</v>
      </c>
      <c r="M39" s="8">
        <v>195</v>
      </c>
      <c r="N39" s="7">
        <v>73</v>
      </c>
      <c r="O39" s="7">
        <v>0</v>
      </c>
      <c r="P39" s="7">
        <v>0</v>
      </c>
      <c r="Q39" s="7">
        <v>0</v>
      </c>
      <c r="R39" s="12">
        <f t="shared" si="3"/>
        <v>268</v>
      </c>
      <c r="S39" s="7">
        <v>223</v>
      </c>
      <c r="T39" s="7">
        <v>0</v>
      </c>
      <c r="U39" s="7">
        <v>0</v>
      </c>
      <c r="V39" s="7">
        <v>0</v>
      </c>
      <c r="W39" s="7">
        <v>0</v>
      </c>
      <c r="X39" s="7">
        <v>223</v>
      </c>
      <c r="Y39" s="11">
        <f t="shared" si="4"/>
        <v>0.11725671859964981</v>
      </c>
    </row>
    <row r="40" spans="1:25" x14ac:dyDescent="0.35">
      <c r="A40" s="7" t="s">
        <v>63</v>
      </c>
      <c r="B40" s="8">
        <v>197547</v>
      </c>
      <c r="C40" s="7">
        <v>65188</v>
      </c>
      <c r="D40" s="9">
        <f t="shared" si="0"/>
        <v>32.998729416290807</v>
      </c>
      <c r="E40" s="7">
        <v>10</v>
      </c>
      <c r="F40" s="10">
        <f t="shared" si="1"/>
        <v>5.0620864908097821E-2</v>
      </c>
      <c r="G40" s="11">
        <f t="shared" si="2"/>
        <v>0.15340246671166471</v>
      </c>
      <c r="H40" s="7">
        <v>8</v>
      </c>
      <c r="I40" s="7">
        <v>2</v>
      </c>
      <c r="J40" s="7">
        <v>0</v>
      </c>
      <c r="K40" s="7">
        <v>0</v>
      </c>
      <c r="L40" s="7">
        <v>0</v>
      </c>
      <c r="M40" s="8">
        <v>220</v>
      </c>
      <c r="N40" s="7">
        <v>73</v>
      </c>
      <c r="O40" s="7">
        <v>0</v>
      </c>
      <c r="P40" s="7">
        <v>0</v>
      </c>
      <c r="Q40" s="7">
        <v>0</v>
      </c>
      <c r="R40" s="12">
        <f t="shared" si="3"/>
        <v>293</v>
      </c>
      <c r="S40" s="7">
        <v>248</v>
      </c>
      <c r="T40" s="7">
        <v>0</v>
      </c>
      <c r="U40" s="7">
        <v>0</v>
      </c>
      <c r="V40" s="7">
        <v>0</v>
      </c>
      <c r="W40" s="7">
        <v>0</v>
      </c>
      <c r="X40" s="7">
        <v>248</v>
      </c>
      <c r="Y40" s="11">
        <f t="shared" si="4"/>
        <v>0.12553974497208259</v>
      </c>
    </row>
    <row r="41" spans="1:25" x14ac:dyDescent="0.35">
      <c r="A41" s="7" t="s">
        <v>64</v>
      </c>
      <c r="B41" s="8">
        <v>197559</v>
      </c>
      <c r="C41" s="7">
        <v>65190</v>
      </c>
      <c r="D41" s="9">
        <f t="shared" si="0"/>
        <v>32.997737384781253</v>
      </c>
      <c r="E41" s="7">
        <v>10</v>
      </c>
      <c r="F41" s="10">
        <f t="shared" si="1"/>
        <v>5.0617790128518567E-2</v>
      </c>
      <c r="G41" s="11">
        <f t="shared" si="2"/>
        <v>0.15339776039269826</v>
      </c>
      <c r="H41" s="7">
        <v>8</v>
      </c>
      <c r="I41" s="7">
        <v>2</v>
      </c>
      <c r="J41" s="7">
        <v>0</v>
      </c>
      <c r="K41" s="7">
        <v>0</v>
      </c>
      <c r="L41" s="7">
        <v>0</v>
      </c>
      <c r="M41" s="8">
        <v>220</v>
      </c>
      <c r="N41" s="7">
        <v>73</v>
      </c>
      <c r="O41" s="7">
        <v>0</v>
      </c>
      <c r="P41" s="7">
        <v>0</v>
      </c>
      <c r="Q41" s="7">
        <v>0</v>
      </c>
      <c r="R41" s="12">
        <f t="shared" si="3"/>
        <v>293</v>
      </c>
      <c r="S41" s="7">
        <v>248</v>
      </c>
      <c r="T41" s="7">
        <v>0</v>
      </c>
      <c r="U41" s="7">
        <v>0</v>
      </c>
      <c r="V41" s="7">
        <v>0</v>
      </c>
      <c r="W41" s="7">
        <v>0</v>
      </c>
      <c r="X41" s="7">
        <v>248</v>
      </c>
      <c r="Y41" s="11">
        <f t="shared" si="4"/>
        <v>0.12553211951872603</v>
      </c>
    </row>
    <row r="42" spans="1:25" x14ac:dyDescent="0.35">
      <c r="A42" s="7" t="s">
        <v>65</v>
      </c>
      <c r="B42" s="8">
        <v>197556</v>
      </c>
      <c r="C42" s="7">
        <v>65189</v>
      </c>
      <c r="D42" s="9">
        <f t="shared" si="0"/>
        <v>32.997732288566276</v>
      </c>
      <c r="E42" s="7">
        <v>10</v>
      </c>
      <c r="F42" s="10">
        <f t="shared" si="1"/>
        <v>5.0618558788394177E-2</v>
      </c>
      <c r="G42" s="11">
        <f t="shared" si="2"/>
        <v>0.15340011351608399</v>
      </c>
      <c r="H42" s="7">
        <v>8</v>
      </c>
      <c r="I42" s="7">
        <v>2</v>
      </c>
      <c r="J42" s="7">
        <v>0</v>
      </c>
      <c r="K42" s="7">
        <v>0</v>
      </c>
      <c r="L42" s="7">
        <v>0</v>
      </c>
      <c r="M42" s="8">
        <v>220</v>
      </c>
      <c r="N42" s="7">
        <v>73</v>
      </c>
      <c r="O42" s="7">
        <v>0</v>
      </c>
      <c r="P42" s="7">
        <v>0</v>
      </c>
      <c r="Q42" s="7">
        <v>0</v>
      </c>
      <c r="R42" s="12">
        <f t="shared" si="3"/>
        <v>293</v>
      </c>
      <c r="S42" s="7">
        <v>248</v>
      </c>
      <c r="T42" s="7">
        <v>0</v>
      </c>
      <c r="U42" s="7">
        <v>0</v>
      </c>
      <c r="V42" s="7">
        <v>0</v>
      </c>
      <c r="W42" s="7">
        <v>0</v>
      </c>
      <c r="X42" s="7">
        <v>248</v>
      </c>
      <c r="Y42" s="11">
        <f t="shared" si="4"/>
        <v>0.12553402579521755</v>
      </c>
    </row>
    <row r="43" spans="1:25" x14ac:dyDescent="0.35">
      <c r="A43" s="7" t="s">
        <v>66</v>
      </c>
      <c r="B43" s="8">
        <v>197209</v>
      </c>
      <c r="C43" s="7">
        <v>65138</v>
      </c>
      <c r="D43" s="9">
        <f t="shared" si="0"/>
        <v>33.029932710981754</v>
      </c>
      <c r="E43" s="7">
        <v>10</v>
      </c>
      <c r="F43" s="10">
        <f t="shared" si="1"/>
        <v>5.0707624905557053E-2</v>
      </c>
      <c r="G43" s="11">
        <f t="shared" si="2"/>
        <v>0.1535202186127913</v>
      </c>
      <c r="H43" s="7">
        <v>8</v>
      </c>
      <c r="I43" s="7">
        <v>2</v>
      </c>
      <c r="J43" s="7">
        <v>0</v>
      </c>
      <c r="K43" s="7">
        <v>0</v>
      </c>
      <c r="L43" s="7">
        <v>0</v>
      </c>
      <c r="M43" s="8">
        <v>220</v>
      </c>
      <c r="N43" s="7">
        <v>73</v>
      </c>
      <c r="O43" s="7">
        <v>0</v>
      </c>
      <c r="P43" s="7">
        <v>0</v>
      </c>
      <c r="Q43" s="7">
        <v>0</v>
      </c>
      <c r="R43" s="12">
        <f t="shared" si="3"/>
        <v>293</v>
      </c>
      <c r="S43" s="7">
        <v>248</v>
      </c>
      <c r="T43" s="7">
        <v>0</v>
      </c>
      <c r="U43" s="7">
        <v>0</v>
      </c>
      <c r="V43" s="7">
        <v>0</v>
      </c>
      <c r="W43" s="7">
        <v>0</v>
      </c>
      <c r="X43" s="7">
        <v>248</v>
      </c>
      <c r="Y43" s="11">
        <f t="shared" si="4"/>
        <v>0.12575490976578146</v>
      </c>
    </row>
    <row r="44" spans="1:25" x14ac:dyDescent="0.35">
      <c r="A44" s="7" t="s">
        <v>67</v>
      </c>
      <c r="B44" s="8">
        <v>185309</v>
      </c>
      <c r="C44" s="7">
        <v>61250</v>
      </c>
      <c r="D44" s="9">
        <f t="shared" si="0"/>
        <v>33.052900830504726</v>
      </c>
      <c r="E44" s="7">
        <v>10</v>
      </c>
      <c r="F44" s="10">
        <f t="shared" si="1"/>
        <v>5.3963919723273017E-2</v>
      </c>
      <c r="G44" s="11">
        <f t="shared" si="2"/>
        <v>0.16326530612244897</v>
      </c>
      <c r="H44" s="7">
        <v>8</v>
      </c>
      <c r="I44" s="7">
        <v>2</v>
      </c>
      <c r="J44" s="7">
        <v>0</v>
      </c>
      <c r="K44" s="7">
        <v>0</v>
      </c>
      <c r="L44" s="7">
        <v>0</v>
      </c>
      <c r="M44" s="8">
        <v>220</v>
      </c>
      <c r="N44" s="7">
        <v>73</v>
      </c>
      <c r="O44" s="7">
        <v>0</v>
      </c>
      <c r="P44" s="7">
        <v>0</v>
      </c>
      <c r="Q44" s="7">
        <v>0</v>
      </c>
      <c r="R44" s="12">
        <f t="shared" si="3"/>
        <v>293</v>
      </c>
      <c r="S44" s="7">
        <v>248</v>
      </c>
      <c r="T44" s="7">
        <v>0</v>
      </c>
      <c r="U44" s="7">
        <v>0</v>
      </c>
      <c r="V44" s="7">
        <v>0</v>
      </c>
      <c r="W44" s="7">
        <v>0</v>
      </c>
      <c r="X44" s="7">
        <v>248</v>
      </c>
      <c r="Y44" s="11">
        <f t="shared" si="4"/>
        <v>0.13383052091371708</v>
      </c>
    </row>
    <row r="45" spans="1:25" x14ac:dyDescent="0.35">
      <c r="A45" s="7" t="s">
        <v>68</v>
      </c>
      <c r="B45" s="8">
        <v>197309</v>
      </c>
      <c r="C45" s="7">
        <v>65132</v>
      </c>
      <c r="D45" s="9">
        <f t="shared" si="0"/>
        <v>33.010151589638589</v>
      </c>
      <c r="E45" s="7">
        <v>10</v>
      </c>
      <c r="F45" s="10">
        <f t="shared" si="1"/>
        <v>5.0681925304978483E-2</v>
      </c>
      <c r="G45" s="11">
        <f t="shared" si="2"/>
        <v>0.15353436098998957</v>
      </c>
      <c r="H45" s="7">
        <v>8</v>
      </c>
      <c r="I45" s="7">
        <v>2</v>
      </c>
      <c r="J45" s="7">
        <v>0</v>
      </c>
      <c r="K45" s="7">
        <v>0</v>
      </c>
      <c r="L45" s="7">
        <v>0</v>
      </c>
      <c r="M45" s="8">
        <v>220</v>
      </c>
      <c r="N45" s="7">
        <v>73</v>
      </c>
      <c r="O45" s="7">
        <v>0</v>
      </c>
      <c r="P45" s="7">
        <v>0</v>
      </c>
      <c r="Q45" s="7">
        <v>0</v>
      </c>
      <c r="R45" s="12">
        <f t="shared" si="3"/>
        <v>293</v>
      </c>
      <c r="S45" s="7">
        <v>248</v>
      </c>
      <c r="T45" s="7">
        <v>0</v>
      </c>
      <c r="U45" s="7">
        <v>0</v>
      </c>
      <c r="V45" s="7">
        <v>0</v>
      </c>
      <c r="W45" s="7">
        <v>0</v>
      </c>
      <c r="X45" s="7">
        <v>248</v>
      </c>
      <c r="Y45" s="11">
        <f t="shared" si="4"/>
        <v>0.12569117475634664</v>
      </c>
    </row>
    <row r="46" spans="1:25" x14ac:dyDescent="0.35">
      <c r="A46" s="7" t="s">
        <v>69</v>
      </c>
      <c r="B46" s="8">
        <v>197134</v>
      </c>
      <c r="C46" s="7">
        <v>65116</v>
      </c>
      <c r="D46" s="9">
        <f t="shared" si="0"/>
        <v>33.03133908914748</v>
      </c>
      <c r="E46" s="7">
        <v>10</v>
      </c>
      <c r="F46" s="10">
        <f t="shared" si="1"/>
        <v>5.072691671654813E-2</v>
      </c>
      <c r="G46" s="11">
        <f t="shared" si="2"/>
        <v>0.1535720867375146</v>
      </c>
      <c r="H46" s="7">
        <v>8</v>
      </c>
      <c r="I46" s="7">
        <v>2</v>
      </c>
      <c r="J46" s="7">
        <v>0</v>
      </c>
      <c r="K46" s="7">
        <v>0</v>
      </c>
      <c r="L46" s="7">
        <v>0</v>
      </c>
      <c r="M46" s="8">
        <v>220</v>
      </c>
      <c r="N46" s="7">
        <v>73</v>
      </c>
      <c r="O46" s="7">
        <v>0</v>
      </c>
      <c r="P46" s="7">
        <v>0</v>
      </c>
      <c r="Q46" s="7">
        <v>0</v>
      </c>
      <c r="R46" s="12">
        <f t="shared" si="3"/>
        <v>293</v>
      </c>
      <c r="S46" s="7">
        <v>248</v>
      </c>
      <c r="T46" s="7">
        <v>0</v>
      </c>
      <c r="U46" s="7">
        <v>0</v>
      </c>
      <c r="V46" s="7">
        <v>0</v>
      </c>
      <c r="W46" s="7">
        <v>0</v>
      </c>
      <c r="X46" s="7">
        <v>248</v>
      </c>
      <c r="Y46" s="11">
        <f t="shared" si="4"/>
        <v>0.12580275345703937</v>
      </c>
    </row>
    <row r="47" spans="1:25" x14ac:dyDescent="0.35">
      <c r="A47" s="7" t="s">
        <v>70</v>
      </c>
      <c r="B47" s="8">
        <v>197233</v>
      </c>
      <c r="C47" s="7">
        <v>65119</v>
      </c>
      <c r="D47" s="9">
        <f t="shared" si="0"/>
        <v>33.016280237080004</v>
      </c>
      <c r="E47" s="7">
        <v>10</v>
      </c>
      <c r="F47" s="10">
        <f t="shared" si="1"/>
        <v>5.0701454624733189E-2</v>
      </c>
      <c r="G47" s="11">
        <f t="shared" si="2"/>
        <v>0.15356501174772341</v>
      </c>
      <c r="H47" s="7">
        <v>8</v>
      </c>
      <c r="I47" s="7">
        <v>2</v>
      </c>
      <c r="J47" s="7">
        <v>0</v>
      </c>
      <c r="K47" s="7">
        <v>0</v>
      </c>
      <c r="L47" s="7">
        <v>0</v>
      </c>
      <c r="M47" s="8">
        <v>220</v>
      </c>
      <c r="N47" s="7">
        <v>73</v>
      </c>
      <c r="O47" s="7">
        <v>0</v>
      </c>
      <c r="P47" s="7">
        <v>0</v>
      </c>
      <c r="Q47" s="7">
        <v>0</v>
      </c>
      <c r="R47" s="12">
        <f t="shared" si="3"/>
        <v>293</v>
      </c>
      <c r="S47" s="7">
        <v>248</v>
      </c>
      <c r="T47" s="7">
        <v>0</v>
      </c>
      <c r="U47" s="7">
        <v>0</v>
      </c>
      <c r="V47" s="7">
        <v>0</v>
      </c>
      <c r="W47" s="7">
        <v>0</v>
      </c>
      <c r="X47" s="7">
        <v>248</v>
      </c>
      <c r="Y47" s="11">
        <f t="shared" si="4"/>
        <v>0.12573960746933829</v>
      </c>
    </row>
    <row r="48" spans="1:25" x14ac:dyDescent="0.35">
      <c r="A48" s="7" t="s">
        <v>71</v>
      </c>
      <c r="B48" s="8">
        <v>197205</v>
      </c>
      <c r="C48" s="7">
        <v>65122</v>
      </c>
      <c r="D48" s="9">
        <f t="shared" si="0"/>
        <v>33.022489287796965</v>
      </c>
      <c r="E48" s="7">
        <v>10</v>
      </c>
      <c r="F48" s="10">
        <f t="shared" si="1"/>
        <v>5.070865343170812E-2</v>
      </c>
      <c r="G48" s="11">
        <f t="shared" si="2"/>
        <v>0.15355793740978471</v>
      </c>
      <c r="H48" s="7">
        <v>8</v>
      </c>
      <c r="I48" s="7">
        <v>2</v>
      </c>
      <c r="J48" s="7">
        <v>0</v>
      </c>
      <c r="K48" s="7">
        <v>0</v>
      </c>
      <c r="L48" s="7">
        <v>0</v>
      </c>
      <c r="M48" s="8">
        <v>220</v>
      </c>
      <c r="N48" s="7">
        <v>73</v>
      </c>
      <c r="O48" s="7">
        <v>0</v>
      </c>
      <c r="P48" s="7">
        <v>0</v>
      </c>
      <c r="Q48" s="7">
        <v>0</v>
      </c>
      <c r="R48" s="12">
        <f t="shared" si="3"/>
        <v>293</v>
      </c>
      <c r="S48" s="7">
        <v>248</v>
      </c>
      <c r="T48" s="7">
        <v>0</v>
      </c>
      <c r="U48" s="7">
        <v>0</v>
      </c>
      <c r="V48" s="7">
        <v>0</v>
      </c>
      <c r="W48" s="7">
        <v>0</v>
      </c>
      <c r="X48" s="7">
        <v>248</v>
      </c>
      <c r="Y48" s="11">
        <f t="shared" si="4"/>
        <v>0.12575746051063613</v>
      </c>
    </row>
    <row r="49" spans="1:25" x14ac:dyDescent="0.35">
      <c r="A49" s="7" t="s">
        <v>72</v>
      </c>
      <c r="B49" s="8">
        <v>198778</v>
      </c>
      <c r="C49" s="7">
        <v>65749</v>
      </c>
      <c r="D49" s="9">
        <f t="shared" si="0"/>
        <v>33.076598013864711</v>
      </c>
      <c r="E49" s="7">
        <v>10</v>
      </c>
      <c r="F49" s="10">
        <f t="shared" si="1"/>
        <v>5.0307378080069222E-2</v>
      </c>
      <c r="G49" s="11">
        <f t="shared" si="2"/>
        <v>0.15209356796301082</v>
      </c>
      <c r="H49" s="7">
        <v>8</v>
      </c>
      <c r="I49" s="7">
        <v>2</v>
      </c>
      <c r="J49" s="7">
        <v>0</v>
      </c>
      <c r="K49" s="7">
        <v>0</v>
      </c>
      <c r="L49" s="7">
        <v>0</v>
      </c>
      <c r="M49" s="8">
        <v>223</v>
      </c>
      <c r="N49" s="7">
        <v>73</v>
      </c>
      <c r="O49" s="7">
        <v>0</v>
      </c>
      <c r="P49" s="7">
        <v>0</v>
      </c>
      <c r="Q49" s="7">
        <v>0</v>
      </c>
      <c r="R49" s="12">
        <f t="shared" si="3"/>
        <v>296</v>
      </c>
      <c r="S49" s="7">
        <v>251</v>
      </c>
      <c r="T49" s="7">
        <v>0</v>
      </c>
      <c r="U49" s="7">
        <v>0</v>
      </c>
      <c r="V49" s="7">
        <v>0</v>
      </c>
      <c r="W49" s="7">
        <v>0</v>
      </c>
      <c r="X49" s="7">
        <v>251</v>
      </c>
      <c r="Y49" s="11">
        <f t="shared" si="4"/>
        <v>0.12627151898097375</v>
      </c>
    </row>
    <row r="50" spans="1:25" x14ac:dyDescent="0.35">
      <c r="A50" s="7" t="s">
        <v>73</v>
      </c>
      <c r="B50" s="8">
        <v>198780</v>
      </c>
      <c r="C50" s="7">
        <v>65748</v>
      </c>
      <c r="D50" s="9">
        <f t="shared" si="0"/>
        <v>33.075762149109565</v>
      </c>
      <c r="E50" s="7">
        <v>10</v>
      </c>
      <c r="F50" s="10">
        <f t="shared" si="1"/>
        <v>5.0306871918704095E-2</v>
      </c>
      <c r="G50" s="11">
        <f t="shared" si="2"/>
        <v>0.15209588124353593</v>
      </c>
      <c r="H50" s="7">
        <v>8</v>
      </c>
      <c r="I50" s="7">
        <v>2</v>
      </c>
      <c r="J50" s="7">
        <v>0</v>
      </c>
      <c r="K50" s="7">
        <v>0</v>
      </c>
      <c r="L50" s="7">
        <v>0</v>
      </c>
      <c r="M50" s="8">
        <v>223</v>
      </c>
      <c r="N50" s="7">
        <v>73</v>
      </c>
      <c r="O50" s="7">
        <v>0</v>
      </c>
      <c r="P50" s="7">
        <v>0</v>
      </c>
      <c r="Q50" s="7">
        <v>0</v>
      </c>
      <c r="R50" s="12">
        <f t="shared" si="3"/>
        <v>296</v>
      </c>
      <c r="S50" s="7">
        <v>251</v>
      </c>
      <c r="T50" s="7">
        <v>0</v>
      </c>
      <c r="U50" s="7">
        <v>0</v>
      </c>
      <c r="V50" s="7">
        <v>0</v>
      </c>
      <c r="W50" s="7">
        <v>0</v>
      </c>
      <c r="X50" s="7">
        <v>251</v>
      </c>
      <c r="Y50" s="11">
        <f t="shared" si="4"/>
        <v>0.12627024851594729</v>
      </c>
    </row>
    <row r="51" spans="1:25" x14ac:dyDescent="0.35">
      <c r="A51" s="7" t="s">
        <v>74</v>
      </c>
      <c r="B51" s="8">
        <v>198780</v>
      </c>
      <c r="C51" s="7">
        <v>65748</v>
      </c>
      <c r="D51" s="9">
        <f t="shared" si="0"/>
        <v>33.075762149109565</v>
      </c>
      <c r="E51" s="7">
        <v>10</v>
      </c>
      <c r="F51" s="10">
        <f t="shared" si="1"/>
        <v>5.0306871918704095E-2</v>
      </c>
      <c r="G51" s="11">
        <f t="shared" si="2"/>
        <v>0.15209588124353593</v>
      </c>
      <c r="H51" s="7">
        <v>8</v>
      </c>
      <c r="I51" s="7">
        <v>2</v>
      </c>
      <c r="J51" s="7">
        <v>0</v>
      </c>
      <c r="K51" s="7">
        <v>0</v>
      </c>
      <c r="L51" s="7">
        <v>0</v>
      </c>
      <c r="M51" s="8">
        <v>223</v>
      </c>
      <c r="N51" s="7">
        <v>73</v>
      </c>
      <c r="O51" s="7">
        <v>0</v>
      </c>
      <c r="P51" s="7">
        <v>0</v>
      </c>
      <c r="Q51" s="7">
        <v>0</v>
      </c>
      <c r="R51" s="12">
        <f t="shared" si="3"/>
        <v>296</v>
      </c>
      <c r="S51" s="7">
        <v>251</v>
      </c>
      <c r="T51" s="7">
        <v>0</v>
      </c>
      <c r="U51" s="7">
        <v>0</v>
      </c>
      <c r="V51" s="7">
        <v>0</v>
      </c>
      <c r="W51" s="7">
        <v>0</v>
      </c>
      <c r="X51" s="7">
        <v>251</v>
      </c>
      <c r="Y51" s="11">
        <f t="shared" si="4"/>
        <v>0.12627024851594729</v>
      </c>
    </row>
    <row r="52" spans="1:25" x14ac:dyDescent="0.35">
      <c r="A52" s="13" t="s">
        <v>75</v>
      </c>
      <c r="B52" s="8">
        <v>196858</v>
      </c>
      <c r="C52" s="7">
        <v>65139</v>
      </c>
      <c r="D52" s="9">
        <f t="shared" si="0"/>
        <v>33.089333428156337</v>
      </c>
      <c r="E52" s="7">
        <v>10</v>
      </c>
      <c r="F52" s="10">
        <f t="shared" si="1"/>
        <v>5.0798037163843984E-2</v>
      </c>
      <c r="G52" s="11">
        <f t="shared" si="2"/>
        <v>0.1535178618032208</v>
      </c>
      <c r="H52" s="7">
        <v>6</v>
      </c>
      <c r="I52" s="7">
        <v>3</v>
      </c>
      <c r="J52" s="7">
        <v>0</v>
      </c>
      <c r="K52" s="7">
        <v>1</v>
      </c>
      <c r="L52" s="7">
        <v>0</v>
      </c>
      <c r="M52" s="8">
        <v>161</v>
      </c>
      <c r="N52" s="7">
        <v>105</v>
      </c>
      <c r="O52" s="7">
        <v>0</v>
      </c>
      <c r="P52" s="7">
        <v>48</v>
      </c>
      <c r="Q52" s="7">
        <v>0</v>
      </c>
      <c r="R52" s="12">
        <f t="shared" si="3"/>
        <v>314</v>
      </c>
      <c r="S52" s="7">
        <v>291</v>
      </c>
      <c r="T52" s="7">
        <v>0</v>
      </c>
      <c r="U52" s="7">
        <v>0</v>
      </c>
      <c r="V52" s="7">
        <v>0</v>
      </c>
      <c r="W52" s="7">
        <v>0</v>
      </c>
      <c r="X52" s="7">
        <v>291</v>
      </c>
      <c r="Y52" s="11">
        <f t="shared" si="4"/>
        <v>0.147822288146786</v>
      </c>
    </row>
    <row r="53" spans="1:25" x14ac:dyDescent="0.35">
      <c r="A53" s="7" t="s">
        <v>76</v>
      </c>
      <c r="B53" s="8">
        <v>197205</v>
      </c>
      <c r="C53" s="7">
        <v>65077</v>
      </c>
      <c r="D53" s="9">
        <f t="shared" si="0"/>
        <v>32.999670393752695</v>
      </c>
      <c r="E53" s="7">
        <v>9</v>
      </c>
      <c r="F53" s="10">
        <f t="shared" si="1"/>
        <v>4.5637788088537308E-2</v>
      </c>
      <c r="G53" s="11">
        <f t="shared" si="2"/>
        <v>0.13829770886795642</v>
      </c>
      <c r="H53" s="7">
        <v>7</v>
      </c>
      <c r="I53" s="7">
        <v>2</v>
      </c>
      <c r="J53" s="7">
        <v>0</v>
      </c>
      <c r="K53" s="7">
        <v>0</v>
      </c>
      <c r="L53" s="7">
        <v>0</v>
      </c>
      <c r="M53" s="8">
        <v>191</v>
      </c>
      <c r="N53" s="7">
        <v>73</v>
      </c>
      <c r="O53" s="7">
        <v>0</v>
      </c>
      <c r="P53" s="7">
        <v>0</v>
      </c>
      <c r="Q53" s="7">
        <v>0</v>
      </c>
      <c r="R53" s="12">
        <f t="shared" si="3"/>
        <v>264</v>
      </c>
      <c r="S53" s="7">
        <v>241</v>
      </c>
      <c r="T53" s="7">
        <v>0</v>
      </c>
      <c r="U53" s="7">
        <v>0</v>
      </c>
      <c r="V53" s="7">
        <v>0</v>
      </c>
      <c r="W53" s="7">
        <v>0</v>
      </c>
      <c r="X53" s="7">
        <v>241</v>
      </c>
      <c r="Y53" s="11">
        <f t="shared" si="4"/>
        <v>0.12220785477041658</v>
      </c>
    </row>
    <row r="54" spans="1:25" x14ac:dyDescent="0.35">
      <c r="A54" s="7" t="s">
        <v>77</v>
      </c>
      <c r="B54" s="8">
        <v>197378</v>
      </c>
      <c r="C54" s="7">
        <v>65115</v>
      </c>
      <c r="D54" s="9">
        <f t="shared" si="0"/>
        <v>32.989998885387429</v>
      </c>
      <c r="E54" s="7">
        <v>9</v>
      </c>
      <c r="F54" s="10">
        <f t="shared" si="1"/>
        <v>4.5597786987404881E-2</v>
      </c>
      <c r="G54" s="11">
        <f t="shared" si="2"/>
        <v>0.138217000691085</v>
      </c>
      <c r="H54" s="7">
        <v>7</v>
      </c>
      <c r="I54" s="7">
        <v>2</v>
      </c>
      <c r="J54" s="7">
        <v>0</v>
      </c>
      <c r="K54" s="7">
        <v>0</v>
      </c>
      <c r="L54" s="7">
        <v>0</v>
      </c>
      <c r="M54" s="8">
        <v>191</v>
      </c>
      <c r="N54" s="7">
        <v>73</v>
      </c>
      <c r="O54" s="7">
        <v>0</v>
      </c>
      <c r="P54" s="7">
        <v>0</v>
      </c>
      <c r="Q54" s="7">
        <v>0</v>
      </c>
      <c r="R54" s="12">
        <f t="shared" si="3"/>
        <v>264</v>
      </c>
      <c r="S54" s="7">
        <v>241</v>
      </c>
      <c r="T54" s="7">
        <v>0</v>
      </c>
      <c r="U54" s="7">
        <v>0</v>
      </c>
      <c r="V54" s="7">
        <v>0</v>
      </c>
      <c r="W54" s="7">
        <v>0</v>
      </c>
      <c r="X54" s="7">
        <v>241</v>
      </c>
      <c r="Y54" s="11">
        <f t="shared" si="4"/>
        <v>0.12210074071071751</v>
      </c>
    </row>
    <row r="55" spans="1:25" x14ac:dyDescent="0.35">
      <c r="A55" s="7" t="s">
        <v>78</v>
      </c>
      <c r="B55" s="8">
        <v>197068</v>
      </c>
      <c r="C55" s="7">
        <v>59853</v>
      </c>
      <c r="D55" s="9">
        <f t="shared" si="0"/>
        <v>30.371749852842672</v>
      </c>
      <c r="E55" s="7">
        <v>7</v>
      </c>
      <c r="F55" s="10">
        <f t="shared" si="1"/>
        <v>3.5520733959851426E-2</v>
      </c>
      <c r="G55" s="11">
        <f t="shared" si="2"/>
        <v>0.11695320201159508</v>
      </c>
      <c r="H55" s="7">
        <v>6</v>
      </c>
      <c r="I55" s="7">
        <v>1</v>
      </c>
      <c r="J55" s="7">
        <v>0</v>
      </c>
      <c r="K55" s="7">
        <v>0</v>
      </c>
      <c r="L55" s="7">
        <v>0</v>
      </c>
      <c r="M55" s="8">
        <v>165</v>
      </c>
      <c r="N55" s="7">
        <v>32</v>
      </c>
      <c r="O55" s="7">
        <v>0</v>
      </c>
      <c r="P55" s="7">
        <v>0</v>
      </c>
      <c r="Q55" s="7">
        <v>0</v>
      </c>
      <c r="R55" s="12">
        <f t="shared" si="3"/>
        <v>197</v>
      </c>
      <c r="S55" s="7">
        <v>174</v>
      </c>
      <c r="T55" s="7">
        <v>0</v>
      </c>
      <c r="U55" s="7">
        <v>0</v>
      </c>
      <c r="V55" s="7">
        <v>0</v>
      </c>
      <c r="W55" s="7">
        <v>0</v>
      </c>
      <c r="X55" s="7">
        <v>174</v>
      </c>
      <c r="Y55" s="11">
        <f t="shared" si="4"/>
        <v>8.8294395843059245E-2</v>
      </c>
    </row>
    <row r="56" spans="1:25" x14ac:dyDescent="0.35">
      <c r="A56" s="7" t="s">
        <v>79</v>
      </c>
      <c r="B56" s="8">
        <v>197208</v>
      </c>
      <c r="C56" s="7">
        <v>62490</v>
      </c>
      <c r="D56" s="9">
        <f t="shared" si="0"/>
        <v>31.687355482536205</v>
      </c>
      <c r="E56" s="7">
        <v>9</v>
      </c>
      <c r="F56" s="10">
        <f t="shared" si="1"/>
        <v>4.5637093829864916E-2</v>
      </c>
      <c r="G56" s="11">
        <f t="shared" si="2"/>
        <v>0.1440230436869899</v>
      </c>
      <c r="H56" s="7">
        <v>7</v>
      </c>
      <c r="I56" s="7">
        <v>2</v>
      </c>
      <c r="J56" s="7">
        <v>0</v>
      </c>
      <c r="K56" s="7">
        <v>0</v>
      </c>
      <c r="L56" s="7">
        <v>0</v>
      </c>
      <c r="M56" s="8">
        <v>191</v>
      </c>
      <c r="N56" s="7">
        <v>73</v>
      </c>
      <c r="O56" s="7">
        <v>0</v>
      </c>
      <c r="P56" s="7">
        <v>0</v>
      </c>
      <c r="Q56" s="7">
        <v>0</v>
      </c>
      <c r="R56" s="12">
        <f t="shared" si="3"/>
        <v>264</v>
      </c>
      <c r="S56" s="7">
        <v>241</v>
      </c>
      <c r="T56" s="7">
        <v>0</v>
      </c>
      <c r="U56" s="7">
        <v>0</v>
      </c>
      <c r="V56" s="7">
        <v>0</v>
      </c>
      <c r="W56" s="7">
        <v>0</v>
      </c>
      <c r="X56" s="7">
        <v>241</v>
      </c>
      <c r="Y56" s="11">
        <f t="shared" si="4"/>
        <v>0.12220599569997159</v>
      </c>
    </row>
    <row r="57" spans="1:25" x14ac:dyDescent="0.35">
      <c r="A57" s="7" t="s">
        <v>80</v>
      </c>
      <c r="B57" s="8">
        <v>197208</v>
      </c>
      <c r="C57" s="7">
        <v>65061</v>
      </c>
      <c r="D57" s="9">
        <f t="shared" si="0"/>
        <v>32.99105512960935</v>
      </c>
      <c r="E57" s="7">
        <v>9</v>
      </c>
      <c r="F57" s="10">
        <f t="shared" si="1"/>
        <v>4.5637093829864916E-2</v>
      </c>
      <c r="G57" s="11">
        <f t="shared" si="2"/>
        <v>0.13833171946327291</v>
      </c>
      <c r="H57" s="7">
        <v>7</v>
      </c>
      <c r="I57" s="7">
        <v>2</v>
      </c>
      <c r="J57" s="7">
        <v>0</v>
      </c>
      <c r="K57" s="7">
        <v>0</v>
      </c>
      <c r="L57" s="7">
        <v>0</v>
      </c>
      <c r="M57" s="8">
        <v>191</v>
      </c>
      <c r="N57" s="7">
        <v>73</v>
      </c>
      <c r="O57" s="7">
        <v>0</v>
      </c>
      <c r="P57" s="7">
        <v>0</v>
      </c>
      <c r="Q57" s="7">
        <v>0</v>
      </c>
      <c r="R57" s="12">
        <f t="shared" si="3"/>
        <v>264</v>
      </c>
      <c r="S57" s="7">
        <v>241</v>
      </c>
      <c r="T57" s="7">
        <v>0</v>
      </c>
      <c r="U57" s="7">
        <v>0</v>
      </c>
      <c r="V57" s="7">
        <v>0</v>
      </c>
      <c r="W57" s="7">
        <v>0</v>
      </c>
      <c r="X57" s="7">
        <v>241</v>
      </c>
      <c r="Y57" s="11">
        <f t="shared" si="4"/>
        <v>0.12220599569997159</v>
      </c>
    </row>
    <row r="58" spans="1:25" x14ac:dyDescent="0.35">
      <c r="A58" s="7" t="s">
        <v>81</v>
      </c>
      <c r="B58" s="8">
        <v>197211</v>
      </c>
      <c r="C58" s="7">
        <v>64879</v>
      </c>
      <c r="D58" s="9">
        <f t="shared" si="0"/>
        <v>32.898266323886602</v>
      </c>
      <c r="E58" s="7">
        <v>9</v>
      </c>
      <c r="F58" s="10">
        <f t="shared" si="1"/>
        <v>4.563639959231483E-2</v>
      </c>
      <c r="G58" s="11">
        <f t="shared" si="2"/>
        <v>0.1387197706499792</v>
      </c>
      <c r="H58" s="7">
        <v>7</v>
      </c>
      <c r="I58" s="7">
        <v>2</v>
      </c>
      <c r="J58" s="7">
        <v>0</v>
      </c>
      <c r="K58" s="7">
        <v>0</v>
      </c>
      <c r="L58" s="7">
        <v>0</v>
      </c>
      <c r="M58" s="8">
        <v>191</v>
      </c>
      <c r="N58" s="7">
        <v>73</v>
      </c>
      <c r="O58" s="7">
        <v>0</v>
      </c>
      <c r="P58" s="7">
        <v>0</v>
      </c>
      <c r="Q58" s="7">
        <v>0</v>
      </c>
      <c r="R58" s="12">
        <f t="shared" si="3"/>
        <v>264</v>
      </c>
      <c r="S58" s="7">
        <v>241</v>
      </c>
      <c r="T58" s="7">
        <v>0</v>
      </c>
      <c r="U58" s="7">
        <v>0</v>
      </c>
      <c r="V58" s="7">
        <v>0</v>
      </c>
      <c r="W58" s="7">
        <v>0</v>
      </c>
      <c r="X58" s="7">
        <v>241</v>
      </c>
      <c r="Y58" s="11">
        <f t="shared" si="4"/>
        <v>0.12220413668608748</v>
      </c>
    </row>
    <row r="59" spans="1:25" x14ac:dyDescent="0.35">
      <c r="A59" s="7" t="s">
        <v>82</v>
      </c>
      <c r="B59" s="8">
        <v>197220</v>
      </c>
      <c r="C59" s="7">
        <v>65071</v>
      </c>
      <c r="D59" s="9">
        <f t="shared" si="0"/>
        <v>32.994118243585845</v>
      </c>
      <c r="E59" s="7">
        <v>9</v>
      </c>
      <c r="F59" s="10">
        <f t="shared" si="1"/>
        <v>4.56343170063888E-2</v>
      </c>
      <c r="G59" s="11">
        <f t="shared" si="2"/>
        <v>0.13831046088119131</v>
      </c>
      <c r="H59" s="7">
        <v>7</v>
      </c>
      <c r="I59" s="7">
        <v>2</v>
      </c>
      <c r="J59" s="7">
        <v>0</v>
      </c>
      <c r="K59" s="7">
        <v>0</v>
      </c>
      <c r="L59" s="7">
        <v>0</v>
      </c>
      <c r="M59" s="8">
        <v>191</v>
      </c>
      <c r="N59" s="7">
        <v>73</v>
      </c>
      <c r="O59" s="7">
        <v>0</v>
      </c>
      <c r="P59" s="7">
        <v>0</v>
      </c>
      <c r="Q59" s="7">
        <v>0</v>
      </c>
      <c r="R59" s="12">
        <f t="shared" si="3"/>
        <v>264</v>
      </c>
      <c r="S59" s="7">
        <v>241</v>
      </c>
      <c r="T59" s="7">
        <v>0</v>
      </c>
      <c r="U59" s="7">
        <v>0</v>
      </c>
      <c r="V59" s="7">
        <v>0</v>
      </c>
      <c r="W59" s="7">
        <v>0</v>
      </c>
      <c r="X59" s="7">
        <v>241</v>
      </c>
      <c r="Y59" s="11">
        <f t="shared" si="4"/>
        <v>0.12219855998377446</v>
      </c>
    </row>
    <row r="60" spans="1:25" x14ac:dyDescent="0.35">
      <c r="A60" s="7" t="s">
        <v>83</v>
      </c>
      <c r="B60" s="8">
        <v>197208</v>
      </c>
      <c r="C60" s="7">
        <v>65056</v>
      </c>
      <c r="D60" s="9">
        <f t="shared" si="0"/>
        <v>32.988519735507687</v>
      </c>
      <c r="E60" s="7">
        <v>9</v>
      </c>
      <c r="F60" s="10">
        <f t="shared" si="1"/>
        <v>4.5637093829864916E-2</v>
      </c>
      <c r="G60" s="11">
        <f t="shared" si="2"/>
        <v>0.13834235120511559</v>
      </c>
      <c r="H60" s="7">
        <v>7</v>
      </c>
      <c r="I60" s="7">
        <v>2</v>
      </c>
      <c r="J60" s="7">
        <v>0</v>
      </c>
      <c r="K60" s="7">
        <v>0</v>
      </c>
      <c r="L60" s="7">
        <v>0</v>
      </c>
      <c r="M60" s="8">
        <v>191</v>
      </c>
      <c r="N60" s="7">
        <v>73</v>
      </c>
      <c r="O60" s="7">
        <v>0</v>
      </c>
      <c r="P60" s="7">
        <v>0</v>
      </c>
      <c r="Q60" s="7">
        <v>0</v>
      </c>
      <c r="R60" s="12">
        <f t="shared" si="3"/>
        <v>264</v>
      </c>
      <c r="S60" s="7">
        <v>241</v>
      </c>
      <c r="T60" s="7">
        <v>0</v>
      </c>
      <c r="U60" s="7">
        <v>0</v>
      </c>
      <c r="V60" s="7">
        <v>0</v>
      </c>
      <c r="W60" s="7">
        <v>0</v>
      </c>
      <c r="X60" s="7">
        <v>241</v>
      </c>
      <c r="Y60" s="11">
        <f t="shared" si="4"/>
        <v>0.12220599569997159</v>
      </c>
    </row>
    <row r="61" spans="1:25" x14ac:dyDescent="0.35">
      <c r="A61" s="7" t="s">
        <v>84</v>
      </c>
      <c r="B61" s="8">
        <v>197220</v>
      </c>
      <c r="C61" s="7">
        <v>65072</v>
      </c>
      <c r="D61" s="9">
        <f t="shared" si="0"/>
        <v>32.99462529155258</v>
      </c>
      <c r="E61" s="7">
        <v>9</v>
      </c>
      <c r="F61" s="10">
        <f t="shared" si="1"/>
        <v>4.56343170063888E-2</v>
      </c>
      <c r="G61" s="11">
        <f t="shared" si="2"/>
        <v>0.13830833538234572</v>
      </c>
      <c r="H61" s="7">
        <v>7</v>
      </c>
      <c r="I61" s="7">
        <v>2</v>
      </c>
      <c r="J61" s="7">
        <v>0</v>
      </c>
      <c r="K61" s="7">
        <v>0</v>
      </c>
      <c r="L61" s="7">
        <v>0</v>
      </c>
      <c r="M61" s="8">
        <v>191</v>
      </c>
      <c r="N61" s="7">
        <v>73</v>
      </c>
      <c r="O61" s="7">
        <v>0</v>
      </c>
      <c r="P61" s="7">
        <v>0</v>
      </c>
      <c r="Q61" s="7">
        <v>0</v>
      </c>
      <c r="R61" s="12">
        <f t="shared" si="3"/>
        <v>264</v>
      </c>
      <c r="S61" s="7">
        <v>241</v>
      </c>
      <c r="T61" s="7">
        <v>0</v>
      </c>
      <c r="U61" s="7">
        <v>0</v>
      </c>
      <c r="V61" s="7">
        <v>0</v>
      </c>
      <c r="W61" s="7">
        <v>0</v>
      </c>
      <c r="X61" s="7">
        <v>241</v>
      </c>
      <c r="Y61" s="11">
        <f t="shared" si="4"/>
        <v>0.12219855998377446</v>
      </c>
    </row>
    <row r="62" spans="1:25" x14ac:dyDescent="0.35">
      <c r="A62" s="7" t="s">
        <v>85</v>
      </c>
      <c r="B62" s="8">
        <v>197198</v>
      </c>
      <c r="C62" s="7">
        <v>60990</v>
      </c>
      <c r="D62" s="9">
        <f t="shared" si="0"/>
        <v>30.928305560908324</v>
      </c>
      <c r="E62" s="7">
        <v>8</v>
      </c>
      <c r="F62" s="10">
        <f t="shared" si="1"/>
        <v>4.0568362762299824E-2</v>
      </c>
      <c r="G62" s="11">
        <f t="shared" si="2"/>
        <v>0.13116904410559108</v>
      </c>
      <c r="H62" s="7">
        <v>6</v>
      </c>
      <c r="I62" s="7">
        <v>2</v>
      </c>
      <c r="J62" s="7">
        <v>0</v>
      </c>
      <c r="K62" s="7">
        <v>0</v>
      </c>
      <c r="L62" s="7">
        <v>0</v>
      </c>
      <c r="M62" s="8">
        <v>166</v>
      </c>
      <c r="N62" s="7">
        <v>73</v>
      </c>
      <c r="O62" s="7">
        <v>0</v>
      </c>
      <c r="P62" s="7">
        <v>0</v>
      </c>
      <c r="Q62" s="7">
        <v>0</v>
      </c>
      <c r="R62" s="12">
        <f t="shared" si="3"/>
        <v>239</v>
      </c>
      <c r="S62" s="7">
        <v>216</v>
      </c>
      <c r="T62" s="7">
        <v>0</v>
      </c>
      <c r="U62" s="7">
        <v>0</v>
      </c>
      <c r="V62" s="7">
        <v>0</v>
      </c>
      <c r="W62" s="7">
        <v>0</v>
      </c>
      <c r="X62" s="7">
        <v>216</v>
      </c>
      <c r="Y62" s="11">
        <f t="shared" si="4"/>
        <v>0.10953457945820952</v>
      </c>
    </row>
    <row r="63" spans="1:25" x14ac:dyDescent="0.35">
      <c r="A63" s="7" t="s">
        <v>86</v>
      </c>
      <c r="B63" s="8">
        <v>196295</v>
      </c>
      <c r="C63" s="7">
        <v>64732</v>
      </c>
      <c r="D63" s="9">
        <f t="shared" si="0"/>
        <v>32.976897017244454</v>
      </c>
      <c r="E63" s="7">
        <v>9</v>
      </c>
      <c r="F63" s="10">
        <f t="shared" si="1"/>
        <v>4.5849359382561961E-2</v>
      </c>
      <c r="G63" s="11">
        <f t="shared" si="2"/>
        <v>0.13903478959401841</v>
      </c>
      <c r="H63" s="7">
        <v>7</v>
      </c>
      <c r="I63" s="7">
        <v>2</v>
      </c>
      <c r="J63" s="7">
        <v>0</v>
      </c>
      <c r="K63" s="7">
        <v>0</v>
      </c>
      <c r="L63" s="7">
        <v>0</v>
      </c>
      <c r="M63" s="8">
        <v>191</v>
      </c>
      <c r="N63" s="7">
        <v>73</v>
      </c>
      <c r="O63" s="7">
        <v>0</v>
      </c>
      <c r="P63" s="7">
        <v>0</v>
      </c>
      <c r="Q63" s="7">
        <v>0</v>
      </c>
      <c r="R63" s="12">
        <f t="shared" si="3"/>
        <v>264</v>
      </c>
      <c r="S63" s="7">
        <v>241</v>
      </c>
      <c r="T63" s="7">
        <v>0</v>
      </c>
      <c r="U63" s="7">
        <v>0</v>
      </c>
      <c r="V63" s="7">
        <v>0</v>
      </c>
      <c r="W63" s="7">
        <v>0</v>
      </c>
      <c r="X63" s="7">
        <v>241</v>
      </c>
      <c r="Y63" s="11">
        <f t="shared" si="4"/>
        <v>0.12277439567997146</v>
      </c>
    </row>
    <row r="64" spans="1:25" x14ac:dyDescent="0.35">
      <c r="A64" s="7" t="s">
        <v>87</v>
      </c>
      <c r="B64" s="8">
        <v>196305</v>
      </c>
      <c r="C64" s="7">
        <v>64751</v>
      </c>
      <c r="D64" s="9">
        <f t="shared" si="0"/>
        <v>32.984895952726625</v>
      </c>
      <c r="E64" s="7">
        <v>9</v>
      </c>
      <c r="F64" s="10">
        <f t="shared" si="1"/>
        <v>4.5847023764040651E-2</v>
      </c>
      <c r="G64" s="11">
        <f t="shared" si="2"/>
        <v>0.1389939923707742</v>
      </c>
      <c r="H64" s="7">
        <v>7</v>
      </c>
      <c r="I64" s="7">
        <v>2</v>
      </c>
      <c r="J64" s="7">
        <v>0</v>
      </c>
      <c r="K64" s="7">
        <v>0</v>
      </c>
      <c r="L64" s="7">
        <v>0</v>
      </c>
      <c r="M64" s="8">
        <v>191</v>
      </c>
      <c r="N64" s="7">
        <v>73</v>
      </c>
      <c r="O64" s="7">
        <v>0</v>
      </c>
      <c r="P64" s="7">
        <v>0</v>
      </c>
      <c r="Q64" s="7">
        <v>0</v>
      </c>
      <c r="R64" s="12">
        <f t="shared" si="3"/>
        <v>264</v>
      </c>
      <c r="S64" s="7">
        <v>241</v>
      </c>
      <c r="T64" s="7">
        <v>0</v>
      </c>
      <c r="U64" s="7">
        <v>0</v>
      </c>
      <c r="V64" s="7">
        <v>0</v>
      </c>
      <c r="W64" s="7">
        <v>0</v>
      </c>
      <c r="X64" s="7">
        <v>241</v>
      </c>
      <c r="Y64" s="11">
        <f t="shared" si="4"/>
        <v>0.12276814141259774</v>
      </c>
    </row>
    <row r="65" spans="1:25" x14ac:dyDescent="0.35">
      <c r="A65" s="7" t="s">
        <v>88</v>
      </c>
      <c r="B65" s="8">
        <v>197056</v>
      </c>
      <c r="C65" s="7">
        <v>64954</v>
      </c>
      <c r="D65" s="9">
        <f t="shared" si="0"/>
        <v>32.962203637544654</v>
      </c>
      <c r="E65" s="7">
        <v>9</v>
      </c>
      <c r="F65" s="10">
        <f t="shared" si="1"/>
        <v>4.5672296200064959E-2</v>
      </c>
      <c r="G65" s="11">
        <f t="shared" si="2"/>
        <v>0.13855959602180004</v>
      </c>
      <c r="H65" s="7">
        <v>7</v>
      </c>
      <c r="I65" s="7">
        <v>2</v>
      </c>
      <c r="J65" s="7">
        <v>0</v>
      </c>
      <c r="K65" s="7">
        <v>0</v>
      </c>
      <c r="L65" s="7">
        <v>0</v>
      </c>
      <c r="M65" s="8">
        <v>191</v>
      </c>
      <c r="N65" s="7">
        <v>73</v>
      </c>
      <c r="O65" s="7">
        <v>0</v>
      </c>
      <c r="P65" s="7">
        <v>0</v>
      </c>
      <c r="Q65" s="7">
        <v>0</v>
      </c>
      <c r="R65" s="12">
        <f t="shared" si="3"/>
        <v>264</v>
      </c>
      <c r="S65" s="7">
        <v>241</v>
      </c>
      <c r="T65" s="7">
        <v>0</v>
      </c>
      <c r="U65" s="7">
        <v>0</v>
      </c>
      <c r="V65" s="7">
        <v>0</v>
      </c>
      <c r="W65" s="7">
        <v>0</v>
      </c>
      <c r="X65" s="7">
        <v>241</v>
      </c>
      <c r="Y65" s="11">
        <f t="shared" si="4"/>
        <v>0.12230025982461838</v>
      </c>
    </row>
    <row r="66" spans="1:25" x14ac:dyDescent="0.35">
      <c r="A66" s="7" t="s">
        <v>89</v>
      </c>
      <c r="B66" s="8">
        <v>197520</v>
      </c>
      <c r="C66" s="7">
        <v>65073</v>
      </c>
      <c r="D66" s="9">
        <f t="shared" si="0"/>
        <v>32.945018226002432</v>
      </c>
      <c r="E66" s="7">
        <v>9</v>
      </c>
      <c r="F66" s="10">
        <f t="shared" si="1"/>
        <v>4.5565006075334147E-2</v>
      </c>
      <c r="G66" s="11">
        <f t="shared" si="2"/>
        <v>0.1383062099488267</v>
      </c>
      <c r="H66" s="7">
        <v>7</v>
      </c>
      <c r="I66" s="7">
        <v>2</v>
      </c>
      <c r="J66" s="7">
        <v>0</v>
      </c>
      <c r="K66" s="7">
        <v>0</v>
      </c>
      <c r="L66" s="7">
        <v>0</v>
      </c>
      <c r="M66" s="8">
        <v>191</v>
      </c>
      <c r="N66" s="7">
        <v>73</v>
      </c>
      <c r="O66" s="7">
        <v>0</v>
      </c>
      <c r="P66" s="7">
        <v>0</v>
      </c>
      <c r="Q66" s="7">
        <v>0</v>
      </c>
      <c r="R66" s="12">
        <f t="shared" si="3"/>
        <v>264</v>
      </c>
      <c r="S66" s="7">
        <v>241</v>
      </c>
      <c r="T66" s="7">
        <v>0</v>
      </c>
      <c r="U66" s="7">
        <v>0</v>
      </c>
      <c r="V66" s="7">
        <v>0</v>
      </c>
      <c r="W66" s="7">
        <v>0</v>
      </c>
      <c r="X66" s="7">
        <v>241</v>
      </c>
      <c r="Y66" s="11">
        <f t="shared" si="4"/>
        <v>0.12201296071283919</v>
      </c>
    </row>
    <row r="67" spans="1:25" x14ac:dyDescent="0.35">
      <c r="A67" s="7" t="s">
        <v>90</v>
      </c>
      <c r="B67" s="8">
        <v>190289</v>
      </c>
      <c r="C67" s="7">
        <v>62691</v>
      </c>
      <c r="D67" s="9">
        <f t="shared" ref="D67:D130" si="5">C67/B67*100</f>
        <v>32.9451518479786</v>
      </c>
      <c r="E67" s="7">
        <v>9</v>
      </c>
      <c r="F67" s="10">
        <f t="shared" ref="F67:F130" si="6">E67/B67*1000</f>
        <v>4.7296480616325694E-2</v>
      </c>
      <c r="G67" s="11">
        <f t="shared" ref="G67:G130" si="7">E67/C67*1000</f>
        <v>0.14356127673828778</v>
      </c>
      <c r="H67" s="7">
        <v>7</v>
      </c>
      <c r="I67" s="7">
        <v>2</v>
      </c>
      <c r="J67" s="7">
        <v>0</v>
      </c>
      <c r="K67" s="7">
        <v>0</v>
      </c>
      <c r="L67" s="7">
        <v>0</v>
      </c>
      <c r="M67" s="8">
        <v>191</v>
      </c>
      <c r="N67" s="7">
        <v>73</v>
      </c>
      <c r="O67" s="7">
        <v>0</v>
      </c>
      <c r="P67" s="7">
        <v>0</v>
      </c>
      <c r="Q67" s="7">
        <v>0</v>
      </c>
      <c r="R67" s="12">
        <f t="shared" ref="R67:R130" si="8">SUM(M67:Q67)</f>
        <v>264</v>
      </c>
      <c r="S67" s="7">
        <v>241</v>
      </c>
      <c r="T67" s="7">
        <v>0</v>
      </c>
      <c r="U67" s="7">
        <v>0</v>
      </c>
      <c r="V67" s="7">
        <v>0</v>
      </c>
      <c r="W67" s="7">
        <v>0</v>
      </c>
      <c r="X67" s="7">
        <v>241</v>
      </c>
      <c r="Y67" s="11">
        <f t="shared" ref="Y67:Y130" si="9">X67/B67*100</f>
        <v>0.12664946476149436</v>
      </c>
    </row>
    <row r="68" spans="1:25" x14ac:dyDescent="0.35">
      <c r="A68" s="7" t="s">
        <v>91</v>
      </c>
      <c r="B68" s="8">
        <v>196526</v>
      </c>
      <c r="C68" s="7">
        <v>64473</v>
      </c>
      <c r="D68" s="9">
        <f t="shared" si="5"/>
        <v>32.806346234086078</v>
      </c>
      <c r="E68" s="7">
        <v>9</v>
      </c>
      <c r="F68" s="10">
        <f t="shared" si="6"/>
        <v>4.5795467266417672E-2</v>
      </c>
      <c r="G68" s="11">
        <f t="shared" si="7"/>
        <v>0.13959331813317202</v>
      </c>
      <c r="H68" s="7">
        <v>7</v>
      </c>
      <c r="I68" s="7">
        <v>2</v>
      </c>
      <c r="J68" s="7">
        <v>0</v>
      </c>
      <c r="K68" s="7">
        <v>0</v>
      </c>
      <c r="L68" s="7">
        <v>0</v>
      </c>
      <c r="M68" s="8">
        <v>191</v>
      </c>
      <c r="N68" s="7">
        <v>73</v>
      </c>
      <c r="O68" s="7">
        <v>0</v>
      </c>
      <c r="P68" s="7">
        <v>0</v>
      </c>
      <c r="Q68" s="7">
        <v>0</v>
      </c>
      <c r="R68" s="12">
        <f t="shared" si="8"/>
        <v>264</v>
      </c>
      <c r="S68" s="7">
        <v>241</v>
      </c>
      <c r="T68" s="7">
        <v>0</v>
      </c>
      <c r="U68" s="7">
        <v>0</v>
      </c>
      <c r="V68" s="7">
        <v>0</v>
      </c>
      <c r="W68" s="7">
        <v>0</v>
      </c>
      <c r="X68" s="7">
        <v>241</v>
      </c>
      <c r="Y68" s="11">
        <f t="shared" si="9"/>
        <v>0.12263008456896288</v>
      </c>
    </row>
    <row r="69" spans="1:25" x14ac:dyDescent="0.35">
      <c r="A69" s="7" t="s">
        <v>92</v>
      </c>
      <c r="B69" s="8">
        <v>197205</v>
      </c>
      <c r="C69" s="7">
        <v>65061</v>
      </c>
      <c r="D69" s="9">
        <f t="shared" si="5"/>
        <v>32.991557009203618</v>
      </c>
      <c r="E69" s="7">
        <v>9</v>
      </c>
      <c r="F69" s="10">
        <f t="shared" si="6"/>
        <v>4.5637788088537308E-2</v>
      </c>
      <c r="G69" s="11">
        <f t="shared" si="7"/>
        <v>0.13833171946327291</v>
      </c>
      <c r="H69" s="7">
        <v>7</v>
      </c>
      <c r="I69" s="7">
        <v>2</v>
      </c>
      <c r="J69" s="7">
        <v>0</v>
      </c>
      <c r="K69" s="7">
        <v>0</v>
      </c>
      <c r="L69" s="7">
        <v>0</v>
      </c>
      <c r="M69" s="8">
        <v>191</v>
      </c>
      <c r="N69" s="7">
        <v>73</v>
      </c>
      <c r="O69" s="7">
        <v>0</v>
      </c>
      <c r="P69" s="7">
        <v>0</v>
      </c>
      <c r="Q69" s="7">
        <v>0</v>
      </c>
      <c r="R69" s="12">
        <f t="shared" si="8"/>
        <v>264</v>
      </c>
      <c r="S69" s="7">
        <v>241</v>
      </c>
      <c r="T69" s="7">
        <v>0</v>
      </c>
      <c r="U69" s="7">
        <v>0</v>
      </c>
      <c r="V69" s="7">
        <v>0</v>
      </c>
      <c r="W69" s="7">
        <v>0</v>
      </c>
      <c r="X69" s="7">
        <v>241</v>
      </c>
      <c r="Y69" s="11">
        <f t="shared" si="9"/>
        <v>0.12220785477041658</v>
      </c>
    </row>
    <row r="70" spans="1:25" x14ac:dyDescent="0.35">
      <c r="A70" s="7" t="s">
        <v>93</v>
      </c>
      <c r="B70" s="8">
        <v>197205</v>
      </c>
      <c r="C70" s="7">
        <v>65062</v>
      </c>
      <c r="D70" s="9">
        <f t="shared" si="5"/>
        <v>32.992064095737938</v>
      </c>
      <c r="E70" s="7">
        <v>9</v>
      </c>
      <c r="F70" s="10">
        <f t="shared" si="6"/>
        <v>4.5637788088537308E-2</v>
      </c>
      <c r="G70" s="11">
        <f t="shared" si="7"/>
        <v>0.13832959331099565</v>
      </c>
      <c r="H70" s="7">
        <v>7</v>
      </c>
      <c r="I70" s="7">
        <v>2</v>
      </c>
      <c r="J70" s="7">
        <v>0</v>
      </c>
      <c r="K70" s="7">
        <v>0</v>
      </c>
      <c r="L70" s="7">
        <v>0</v>
      </c>
      <c r="M70" s="8">
        <v>191</v>
      </c>
      <c r="N70" s="7">
        <v>73</v>
      </c>
      <c r="O70" s="7">
        <v>0</v>
      </c>
      <c r="P70" s="7">
        <v>0</v>
      </c>
      <c r="Q70" s="7">
        <v>0</v>
      </c>
      <c r="R70" s="12">
        <f t="shared" si="8"/>
        <v>264</v>
      </c>
      <c r="S70" s="7">
        <v>241</v>
      </c>
      <c r="T70" s="7">
        <v>0</v>
      </c>
      <c r="U70" s="7">
        <v>0</v>
      </c>
      <c r="V70" s="7">
        <v>0</v>
      </c>
      <c r="W70" s="7">
        <v>0</v>
      </c>
      <c r="X70" s="7">
        <v>241</v>
      </c>
      <c r="Y70" s="11">
        <f t="shared" si="9"/>
        <v>0.12220785477041658</v>
      </c>
    </row>
    <row r="71" spans="1:25" x14ac:dyDescent="0.35">
      <c r="A71" s="7" t="s">
        <v>94</v>
      </c>
      <c r="B71" s="8">
        <v>197181</v>
      </c>
      <c r="C71" s="7">
        <v>64909</v>
      </c>
      <c r="D71" s="9">
        <f t="shared" si="5"/>
        <v>32.918486061030222</v>
      </c>
      <c r="E71" s="7">
        <v>9</v>
      </c>
      <c r="F71" s="10">
        <f t="shared" si="6"/>
        <v>4.5643342918435345E-2</v>
      </c>
      <c r="G71" s="11">
        <f t="shared" si="7"/>
        <v>0.13865565638047112</v>
      </c>
      <c r="H71" s="7">
        <v>7</v>
      </c>
      <c r="I71" s="7">
        <v>2</v>
      </c>
      <c r="J71" s="7">
        <v>0</v>
      </c>
      <c r="K71" s="7">
        <v>0</v>
      </c>
      <c r="L71" s="7">
        <v>0</v>
      </c>
      <c r="M71" s="8">
        <v>191</v>
      </c>
      <c r="N71" s="7">
        <v>73</v>
      </c>
      <c r="O71" s="7">
        <v>0</v>
      </c>
      <c r="P71" s="7">
        <v>0</v>
      </c>
      <c r="Q71" s="7">
        <v>0</v>
      </c>
      <c r="R71" s="12">
        <f t="shared" si="8"/>
        <v>264</v>
      </c>
      <c r="S71" s="7">
        <v>241</v>
      </c>
      <c r="T71" s="7">
        <v>0</v>
      </c>
      <c r="U71" s="7">
        <v>0</v>
      </c>
      <c r="V71" s="7">
        <v>0</v>
      </c>
      <c r="W71" s="7">
        <v>0</v>
      </c>
      <c r="X71" s="7">
        <v>241</v>
      </c>
      <c r="Y71" s="11">
        <f t="shared" si="9"/>
        <v>0.12222272937047686</v>
      </c>
    </row>
    <row r="72" spans="1:25" x14ac:dyDescent="0.35">
      <c r="A72" s="7" t="s">
        <v>95</v>
      </c>
      <c r="B72" s="8">
        <v>197205</v>
      </c>
      <c r="C72" s="7">
        <v>65063</v>
      </c>
      <c r="D72" s="9">
        <f t="shared" si="5"/>
        <v>32.992571182272258</v>
      </c>
      <c r="E72" s="7">
        <v>9</v>
      </c>
      <c r="F72" s="10">
        <f t="shared" si="6"/>
        <v>4.5637788088537308E-2</v>
      </c>
      <c r="G72" s="11">
        <f t="shared" si="7"/>
        <v>0.13832746722407513</v>
      </c>
      <c r="H72" s="7">
        <v>7</v>
      </c>
      <c r="I72" s="7">
        <v>2</v>
      </c>
      <c r="J72" s="7">
        <v>0</v>
      </c>
      <c r="K72" s="7">
        <v>0</v>
      </c>
      <c r="L72" s="7">
        <v>0</v>
      </c>
      <c r="M72" s="8">
        <v>191</v>
      </c>
      <c r="N72" s="7">
        <v>73</v>
      </c>
      <c r="O72" s="7">
        <v>0</v>
      </c>
      <c r="P72" s="7">
        <v>0</v>
      </c>
      <c r="Q72" s="7">
        <v>0</v>
      </c>
      <c r="R72" s="12">
        <f t="shared" si="8"/>
        <v>264</v>
      </c>
      <c r="S72" s="7">
        <v>241</v>
      </c>
      <c r="T72" s="7">
        <v>0</v>
      </c>
      <c r="U72" s="7">
        <v>0</v>
      </c>
      <c r="V72" s="7">
        <v>0</v>
      </c>
      <c r="W72" s="7">
        <v>0</v>
      </c>
      <c r="X72" s="7">
        <v>241</v>
      </c>
      <c r="Y72" s="11">
        <f t="shared" si="9"/>
        <v>0.12220785477041658</v>
      </c>
    </row>
    <row r="73" spans="1:25" x14ac:dyDescent="0.35">
      <c r="A73" s="7" t="s">
        <v>96</v>
      </c>
      <c r="B73" s="8">
        <v>198010</v>
      </c>
      <c r="C73" s="7">
        <v>65200</v>
      </c>
      <c r="D73" s="9">
        <f t="shared" si="5"/>
        <v>32.927629917680925</v>
      </c>
      <c r="E73" s="7">
        <v>9</v>
      </c>
      <c r="F73" s="10">
        <f t="shared" si="6"/>
        <v>4.5452249886369374E-2</v>
      </c>
      <c r="G73" s="11">
        <f t="shared" si="7"/>
        <v>0.13803680981595093</v>
      </c>
      <c r="H73" s="7">
        <v>7</v>
      </c>
      <c r="I73" s="7">
        <v>2</v>
      </c>
      <c r="J73" s="7">
        <v>0</v>
      </c>
      <c r="K73" s="7">
        <v>0</v>
      </c>
      <c r="L73" s="7">
        <v>0</v>
      </c>
      <c r="M73" s="8">
        <v>191</v>
      </c>
      <c r="N73" s="7">
        <v>73</v>
      </c>
      <c r="O73" s="7">
        <v>0</v>
      </c>
      <c r="P73" s="7">
        <v>0</v>
      </c>
      <c r="Q73" s="7">
        <v>0</v>
      </c>
      <c r="R73" s="12">
        <f t="shared" si="8"/>
        <v>264</v>
      </c>
      <c r="S73" s="7">
        <v>241</v>
      </c>
      <c r="T73" s="7">
        <v>0</v>
      </c>
      <c r="U73" s="7">
        <v>0</v>
      </c>
      <c r="V73" s="7">
        <v>0</v>
      </c>
      <c r="W73" s="7">
        <v>0</v>
      </c>
      <c r="X73" s="7">
        <v>241</v>
      </c>
      <c r="Y73" s="11">
        <f t="shared" si="9"/>
        <v>0.12171102469572244</v>
      </c>
    </row>
    <row r="74" spans="1:25" x14ac:dyDescent="0.35">
      <c r="A74" s="7" t="s">
        <v>97</v>
      </c>
      <c r="B74" s="8">
        <v>198016</v>
      </c>
      <c r="C74" s="7">
        <v>65199</v>
      </c>
      <c r="D74" s="9">
        <f t="shared" si="5"/>
        <v>32.926127181641888</v>
      </c>
      <c r="E74" s="7">
        <v>9</v>
      </c>
      <c r="F74" s="10">
        <f t="shared" si="6"/>
        <v>4.5450872656755008E-2</v>
      </c>
      <c r="G74" s="11">
        <f t="shared" si="7"/>
        <v>0.13803892697740761</v>
      </c>
      <c r="H74" s="7">
        <v>7</v>
      </c>
      <c r="I74" s="7">
        <v>2</v>
      </c>
      <c r="J74" s="7">
        <v>0</v>
      </c>
      <c r="K74" s="7">
        <v>0</v>
      </c>
      <c r="L74" s="7">
        <v>0</v>
      </c>
      <c r="M74" s="8">
        <v>191</v>
      </c>
      <c r="N74" s="7">
        <v>73</v>
      </c>
      <c r="O74" s="7">
        <v>0</v>
      </c>
      <c r="P74" s="7">
        <v>0</v>
      </c>
      <c r="Q74" s="7">
        <v>0</v>
      </c>
      <c r="R74" s="12">
        <f t="shared" si="8"/>
        <v>264</v>
      </c>
      <c r="S74" s="7">
        <v>241</v>
      </c>
      <c r="T74" s="7">
        <v>0</v>
      </c>
      <c r="U74" s="7">
        <v>0</v>
      </c>
      <c r="V74" s="7">
        <v>0</v>
      </c>
      <c r="W74" s="7">
        <v>0</v>
      </c>
      <c r="X74" s="7">
        <v>241</v>
      </c>
      <c r="Y74" s="11">
        <f t="shared" si="9"/>
        <v>0.12170733678086619</v>
      </c>
    </row>
    <row r="75" spans="1:25" x14ac:dyDescent="0.35">
      <c r="A75" s="7" t="s">
        <v>98</v>
      </c>
      <c r="B75" s="8">
        <v>196436</v>
      </c>
      <c r="C75" s="7">
        <v>64257</v>
      </c>
      <c r="D75" s="9">
        <f t="shared" si="5"/>
        <v>32.711417459121542</v>
      </c>
      <c r="E75" s="7">
        <v>9</v>
      </c>
      <c r="F75" s="10">
        <f t="shared" si="6"/>
        <v>4.5816449123378608E-2</v>
      </c>
      <c r="G75" s="11">
        <f t="shared" si="7"/>
        <v>0.14006256127737057</v>
      </c>
      <c r="H75" s="7">
        <v>7</v>
      </c>
      <c r="I75" s="7">
        <v>2</v>
      </c>
      <c r="J75" s="7">
        <v>0</v>
      </c>
      <c r="K75" s="7">
        <v>0</v>
      </c>
      <c r="L75" s="7">
        <v>0</v>
      </c>
      <c r="M75" s="8">
        <v>191</v>
      </c>
      <c r="N75" s="7">
        <v>73</v>
      </c>
      <c r="O75" s="7">
        <v>0</v>
      </c>
      <c r="P75" s="7">
        <v>0</v>
      </c>
      <c r="Q75" s="7">
        <v>0</v>
      </c>
      <c r="R75" s="12">
        <f t="shared" si="8"/>
        <v>264</v>
      </c>
      <c r="S75" s="7">
        <v>241</v>
      </c>
      <c r="T75" s="7">
        <v>0</v>
      </c>
      <c r="U75" s="7">
        <v>0</v>
      </c>
      <c r="V75" s="7">
        <v>0</v>
      </c>
      <c r="W75" s="7">
        <v>0</v>
      </c>
      <c r="X75" s="7">
        <v>241</v>
      </c>
      <c r="Y75" s="11">
        <f t="shared" si="9"/>
        <v>0.12268626931926938</v>
      </c>
    </row>
    <row r="76" spans="1:25" x14ac:dyDescent="0.35">
      <c r="A76" s="7" t="s">
        <v>99</v>
      </c>
      <c r="B76" s="8">
        <v>197128</v>
      </c>
      <c r="C76" s="7">
        <v>60152</v>
      </c>
      <c r="D76" s="9">
        <f t="shared" si="5"/>
        <v>30.514183677610486</v>
      </c>
      <c r="E76" s="7">
        <v>6</v>
      </c>
      <c r="F76" s="10">
        <f t="shared" si="6"/>
        <v>3.0437076417353191E-2</v>
      </c>
      <c r="G76" s="11">
        <f t="shared" si="7"/>
        <v>9.9747306822715792E-2</v>
      </c>
      <c r="H76" s="7">
        <v>5</v>
      </c>
      <c r="I76" s="7">
        <v>1</v>
      </c>
      <c r="J76" s="7">
        <v>0</v>
      </c>
      <c r="K76" s="7">
        <v>0</v>
      </c>
      <c r="L76" s="7">
        <v>0</v>
      </c>
      <c r="M76" s="8">
        <v>137</v>
      </c>
      <c r="N76" s="7">
        <v>41</v>
      </c>
      <c r="O76" s="7">
        <v>0</v>
      </c>
      <c r="P76" s="7">
        <v>0</v>
      </c>
      <c r="Q76" s="7">
        <v>0</v>
      </c>
      <c r="R76" s="12">
        <f t="shared" si="8"/>
        <v>178</v>
      </c>
      <c r="S76" s="7">
        <v>155</v>
      </c>
      <c r="T76" s="7">
        <v>0</v>
      </c>
      <c r="U76" s="7">
        <v>0</v>
      </c>
      <c r="V76" s="7">
        <v>0</v>
      </c>
      <c r="W76" s="7">
        <v>0</v>
      </c>
      <c r="X76" s="7">
        <v>155</v>
      </c>
      <c r="Y76" s="11">
        <f t="shared" si="9"/>
        <v>7.8629114078162421E-2</v>
      </c>
    </row>
    <row r="77" spans="1:25" x14ac:dyDescent="0.35">
      <c r="A77" s="7" t="s">
        <v>100</v>
      </c>
      <c r="B77" s="8">
        <v>197120</v>
      </c>
      <c r="C77" s="7">
        <v>65065</v>
      </c>
      <c r="D77" s="9">
        <f t="shared" si="5"/>
        <v>33.0078125</v>
      </c>
      <c r="E77" s="7">
        <v>9</v>
      </c>
      <c r="F77" s="10">
        <f t="shared" si="6"/>
        <v>4.5657467532467536E-2</v>
      </c>
      <c r="G77" s="11">
        <f t="shared" si="7"/>
        <v>0.13832321524629218</v>
      </c>
      <c r="H77" s="7">
        <v>7</v>
      </c>
      <c r="I77" s="7">
        <v>2</v>
      </c>
      <c r="J77" s="7">
        <v>0</v>
      </c>
      <c r="K77" s="7">
        <v>0</v>
      </c>
      <c r="L77" s="7">
        <v>0</v>
      </c>
      <c r="M77" s="8">
        <v>191</v>
      </c>
      <c r="N77" s="7">
        <v>73</v>
      </c>
      <c r="O77" s="7">
        <v>0</v>
      </c>
      <c r="P77" s="7">
        <v>0</v>
      </c>
      <c r="Q77" s="7">
        <v>0</v>
      </c>
      <c r="R77" s="12">
        <f t="shared" si="8"/>
        <v>264</v>
      </c>
      <c r="S77" s="7">
        <v>241</v>
      </c>
      <c r="T77" s="7">
        <v>0</v>
      </c>
      <c r="U77" s="7">
        <v>0</v>
      </c>
      <c r="V77" s="7">
        <v>0</v>
      </c>
      <c r="W77" s="7">
        <v>0</v>
      </c>
      <c r="X77" s="7">
        <v>241</v>
      </c>
      <c r="Y77" s="11">
        <f t="shared" si="9"/>
        <v>0.12226055194805195</v>
      </c>
    </row>
    <row r="78" spans="1:25" x14ac:dyDescent="0.35">
      <c r="A78" s="7" t="s">
        <v>101</v>
      </c>
      <c r="B78" s="8">
        <v>197114</v>
      </c>
      <c r="C78" s="7">
        <v>65061</v>
      </c>
      <c r="D78" s="9">
        <f t="shared" si="5"/>
        <v>33.006787950120234</v>
      </c>
      <c r="E78" s="7">
        <v>9</v>
      </c>
      <c r="F78" s="10">
        <f t="shared" si="6"/>
        <v>4.5658857310997697E-2</v>
      </c>
      <c r="G78" s="11">
        <f t="shared" si="7"/>
        <v>0.13833171946327291</v>
      </c>
      <c r="H78" s="7">
        <v>7</v>
      </c>
      <c r="I78" s="7">
        <v>2</v>
      </c>
      <c r="J78" s="7">
        <v>0</v>
      </c>
      <c r="K78" s="7">
        <v>0</v>
      </c>
      <c r="L78" s="7">
        <v>0</v>
      </c>
      <c r="M78" s="8">
        <v>191</v>
      </c>
      <c r="N78" s="7">
        <v>73</v>
      </c>
      <c r="O78" s="7">
        <v>0</v>
      </c>
      <c r="P78" s="7">
        <v>0</v>
      </c>
      <c r="Q78" s="7">
        <v>0</v>
      </c>
      <c r="R78" s="12">
        <f t="shared" si="8"/>
        <v>264</v>
      </c>
      <c r="S78" s="7">
        <v>241</v>
      </c>
      <c r="T78" s="7">
        <v>0</v>
      </c>
      <c r="U78" s="7">
        <v>0</v>
      </c>
      <c r="V78" s="7">
        <v>0</v>
      </c>
      <c r="W78" s="7">
        <v>0</v>
      </c>
      <c r="X78" s="7">
        <v>241</v>
      </c>
      <c r="Y78" s="11">
        <f t="shared" si="9"/>
        <v>0.12226427346611606</v>
      </c>
    </row>
    <row r="79" spans="1:25" x14ac:dyDescent="0.35">
      <c r="A79" s="7" t="s">
        <v>102</v>
      </c>
      <c r="B79" s="8">
        <v>197520</v>
      </c>
      <c r="C79" s="7">
        <v>65078</v>
      </c>
      <c r="D79" s="9">
        <f t="shared" si="5"/>
        <v>32.947549615228837</v>
      </c>
      <c r="E79" s="7">
        <v>9</v>
      </c>
      <c r="F79" s="10">
        <f t="shared" si="6"/>
        <v>4.5565006075334147E-2</v>
      </c>
      <c r="G79" s="11">
        <f t="shared" si="7"/>
        <v>0.13829558376102521</v>
      </c>
      <c r="H79" s="7">
        <v>7</v>
      </c>
      <c r="I79" s="7">
        <v>2</v>
      </c>
      <c r="J79" s="7">
        <v>0</v>
      </c>
      <c r="K79" s="7">
        <v>0</v>
      </c>
      <c r="L79" s="7">
        <v>0</v>
      </c>
      <c r="M79" s="8">
        <v>191</v>
      </c>
      <c r="N79" s="7">
        <v>73</v>
      </c>
      <c r="O79" s="7">
        <v>0</v>
      </c>
      <c r="P79" s="7">
        <v>0</v>
      </c>
      <c r="Q79" s="7">
        <v>0</v>
      </c>
      <c r="R79" s="12">
        <f t="shared" si="8"/>
        <v>264</v>
      </c>
      <c r="S79" s="7">
        <v>241</v>
      </c>
      <c r="T79" s="7">
        <v>0</v>
      </c>
      <c r="U79" s="7">
        <v>0</v>
      </c>
      <c r="V79" s="7">
        <v>0</v>
      </c>
      <c r="W79" s="7">
        <v>0</v>
      </c>
      <c r="X79" s="7">
        <v>241</v>
      </c>
      <c r="Y79" s="11">
        <f t="shared" si="9"/>
        <v>0.12201296071283919</v>
      </c>
    </row>
    <row r="80" spans="1:25" x14ac:dyDescent="0.35">
      <c r="A80" s="7" t="s">
        <v>103</v>
      </c>
      <c r="B80" s="8">
        <v>197443</v>
      </c>
      <c r="C80" s="7">
        <v>65102</v>
      </c>
      <c r="D80" s="9">
        <f t="shared" si="5"/>
        <v>32.972554104222482</v>
      </c>
      <c r="E80" s="7">
        <v>9</v>
      </c>
      <c r="F80" s="10">
        <f t="shared" si="6"/>
        <v>4.5582775788455397E-2</v>
      </c>
      <c r="G80" s="11">
        <f t="shared" si="7"/>
        <v>0.13824460078031398</v>
      </c>
      <c r="H80" s="7">
        <v>7</v>
      </c>
      <c r="I80" s="7">
        <v>2</v>
      </c>
      <c r="J80" s="7">
        <v>0</v>
      </c>
      <c r="K80" s="7">
        <v>0</v>
      </c>
      <c r="L80" s="7">
        <v>0</v>
      </c>
      <c r="M80" s="8">
        <v>191</v>
      </c>
      <c r="N80" s="7">
        <v>73</v>
      </c>
      <c r="O80" s="7">
        <v>0</v>
      </c>
      <c r="P80" s="7">
        <v>0</v>
      </c>
      <c r="Q80" s="7">
        <v>0</v>
      </c>
      <c r="R80" s="12">
        <f t="shared" si="8"/>
        <v>264</v>
      </c>
      <c r="S80" s="7">
        <v>241</v>
      </c>
      <c r="T80" s="7">
        <v>0</v>
      </c>
      <c r="U80" s="7">
        <v>0</v>
      </c>
      <c r="V80" s="7">
        <v>0</v>
      </c>
      <c r="W80" s="7">
        <v>0</v>
      </c>
      <c r="X80" s="7">
        <v>241</v>
      </c>
      <c r="Y80" s="11">
        <f t="shared" si="9"/>
        <v>0.1220605440557528</v>
      </c>
    </row>
    <row r="81" spans="1:25" x14ac:dyDescent="0.35">
      <c r="A81" s="7" t="s">
        <v>104</v>
      </c>
      <c r="B81" s="8">
        <v>197131</v>
      </c>
      <c r="C81" s="7">
        <v>65052</v>
      </c>
      <c r="D81" s="9">
        <f t="shared" si="5"/>
        <v>32.99937604942906</v>
      </c>
      <c r="E81" s="7">
        <v>9</v>
      </c>
      <c r="F81" s="10">
        <f t="shared" si="6"/>
        <v>4.5654919824888014E-2</v>
      </c>
      <c r="G81" s="11">
        <f t="shared" si="7"/>
        <v>0.13835085777531819</v>
      </c>
      <c r="H81" s="7">
        <v>7</v>
      </c>
      <c r="I81" s="7">
        <v>2</v>
      </c>
      <c r="J81" s="7">
        <v>0</v>
      </c>
      <c r="K81" s="7">
        <v>0</v>
      </c>
      <c r="L81" s="7">
        <v>0</v>
      </c>
      <c r="M81" s="8">
        <v>191</v>
      </c>
      <c r="N81" s="7">
        <v>73</v>
      </c>
      <c r="O81" s="7">
        <v>0</v>
      </c>
      <c r="P81" s="7">
        <v>0</v>
      </c>
      <c r="Q81" s="7">
        <v>0</v>
      </c>
      <c r="R81" s="12">
        <f t="shared" si="8"/>
        <v>264</v>
      </c>
      <c r="S81" s="7">
        <v>241</v>
      </c>
      <c r="T81" s="7">
        <v>0</v>
      </c>
      <c r="U81" s="7">
        <v>0</v>
      </c>
      <c r="V81" s="7">
        <v>0</v>
      </c>
      <c r="W81" s="7">
        <v>0</v>
      </c>
      <c r="X81" s="7">
        <v>241</v>
      </c>
      <c r="Y81" s="11">
        <f t="shared" si="9"/>
        <v>0.12225372975331124</v>
      </c>
    </row>
    <row r="82" spans="1:25" x14ac:dyDescent="0.35">
      <c r="A82" s="7" t="s">
        <v>105</v>
      </c>
      <c r="B82" s="8">
        <v>197131</v>
      </c>
      <c r="C82" s="7">
        <v>65062</v>
      </c>
      <c r="D82" s="9">
        <f t="shared" si="5"/>
        <v>33.004448818298492</v>
      </c>
      <c r="E82" s="7">
        <v>9</v>
      </c>
      <c r="F82" s="10">
        <f t="shared" si="6"/>
        <v>4.5654919824888014E-2</v>
      </c>
      <c r="G82" s="11">
        <f t="shared" si="7"/>
        <v>0.13832959331099565</v>
      </c>
      <c r="H82" s="7">
        <v>7</v>
      </c>
      <c r="I82" s="7">
        <v>2</v>
      </c>
      <c r="J82" s="7">
        <v>0</v>
      </c>
      <c r="K82" s="7">
        <v>0</v>
      </c>
      <c r="L82" s="7">
        <v>0</v>
      </c>
      <c r="M82" s="8">
        <v>191</v>
      </c>
      <c r="N82" s="7">
        <v>73</v>
      </c>
      <c r="O82" s="7">
        <v>0</v>
      </c>
      <c r="P82" s="7">
        <v>0</v>
      </c>
      <c r="Q82" s="7">
        <v>0</v>
      </c>
      <c r="R82" s="12">
        <f t="shared" si="8"/>
        <v>264</v>
      </c>
      <c r="S82" s="7">
        <v>241</v>
      </c>
      <c r="T82" s="7">
        <v>0</v>
      </c>
      <c r="U82" s="7">
        <v>0</v>
      </c>
      <c r="V82" s="7">
        <v>0</v>
      </c>
      <c r="W82" s="7">
        <v>0</v>
      </c>
      <c r="X82" s="7">
        <v>241</v>
      </c>
      <c r="Y82" s="11">
        <f t="shared" si="9"/>
        <v>0.12225372975331124</v>
      </c>
    </row>
    <row r="83" spans="1:25" x14ac:dyDescent="0.35">
      <c r="A83" s="7" t="s">
        <v>106</v>
      </c>
      <c r="B83" s="8">
        <v>197417</v>
      </c>
      <c r="C83" s="7">
        <v>65082</v>
      </c>
      <c r="D83" s="9">
        <f t="shared" si="5"/>
        <v>32.966765780049343</v>
      </c>
      <c r="E83" s="7">
        <v>9</v>
      </c>
      <c r="F83" s="10">
        <f t="shared" si="6"/>
        <v>4.5588779081841994E-2</v>
      </c>
      <c r="G83" s="11">
        <f t="shared" si="7"/>
        <v>0.13828708398635567</v>
      </c>
      <c r="H83" s="7">
        <v>7</v>
      </c>
      <c r="I83" s="7">
        <v>2</v>
      </c>
      <c r="J83" s="7">
        <v>0</v>
      </c>
      <c r="K83" s="7">
        <v>0</v>
      </c>
      <c r="L83" s="7">
        <v>0</v>
      </c>
      <c r="M83" s="8">
        <v>191</v>
      </c>
      <c r="N83" s="7">
        <v>73</v>
      </c>
      <c r="O83" s="7">
        <v>0</v>
      </c>
      <c r="P83" s="7">
        <v>0</v>
      </c>
      <c r="Q83" s="7">
        <v>0</v>
      </c>
      <c r="R83" s="12">
        <f t="shared" si="8"/>
        <v>264</v>
      </c>
      <c r="S83" s="7">
        <v>241</v>
      </c>
      <c r="T83" s="7">
        <v>0</v>
      </c>
      <c r="U83" s="7">
        <v>0</v>
      </c>
      <c r="V83" s="7">
        <v>0</v>
      </c>
      <c r="W83" s="7">
        <v>0</v>
      </c>
      <c r="X83" s="7">
        <v>241</v>
      </c>
      <c r="Y83" s="11">
        <f t="shared" si="9"/>
        <v>0.12207661954137689</v>
      </c>
    </row>
    <row r="84" spans="1:25" x14ac:dyDescent="0.35">
      <c r="A84" s="7" t="s">
        <v>107</v>
      </c>
      <c r="B84" s="8">
        <v>184777</v>
      </c>
      <c r="C84" s="7">
        <v>60995</v>
      </c>
      <c r="D84" s="9">
        <f t="shared" si="5"/>
        <v>33.010060775962373</v>
      </c>
      <c r="E84" s="7">
        <v>9</v>
      </c>
      <c r="F84" s="10">
        <f t="shared" si="6"/>
        <v>4.8707360764597328E-2</v>
      </c>
      <c r="G84" s="11">
        <f t="shared" si="7"/>
        <v>0.14755307812115748</v>
      </c>
      <c r="H84" s="7">
        <v>7</v>
      </c>
      <c r="I84" s="7">
        <v>2</v>
      </c>
      <c r="J84" s="7">
        <v>0</v>
      </c>
      <c r="K84" s="7">
        <v>0</v>
      </c>
      <c r="L84" s="7">
        <v>0</v>
      </c>
      <c r="M84" s="8">
        <v>191</v>
      </c>
      <c r="N84" s="7">
        <v>73</v>
      </c>
      <c r="O84" s="7">
        <v>0</v>
      </c>
      <c r="P84" s="7">
        <v>0</v>
      </c>
      <c r="Q84" s="7">
        <v>0</v>
      </c>
      <c r="R84" s="12">
        <f t="shared" si="8"/>
        <v>264</v>
      </c>
      <c r="S84" s="7">
        <v>241</v>
      </c>
      <c r="T84" s="7">
        <v>0</v>
      </c>
      <c r="U84" s="7">
        <v>0</v>
      </c>
      <c r="V84" s="7">
        <v>0</v>
      </c>
      <c r="W84" s="7">
        <v>0</v>
      </c>
      <c r="X84" s="7">
        <v>241</v>
      </c>
      <c r="Y84" s="11">
        <f t="shared" si="9"/>
        <v>0.13042748826964393</v>
      </c>
    </row>
    <row r="85" spans="1:25" x14ac:dyDescent="0.35">
      <c r="A85" s="7" t="s">
        <v>108</v>
      </c>
      <c r="B85" s="8">
        <v>197198</v>
      </c>
      <c r="C85" s="7">
        <v>64971</v>
      </c>
      <c r="D85" s="9">
        <f t="shared" si="5"/>
        <v>32.94708871286727</v>
      </c>
      <c r="E85" s="7">
        <v>9</v>
      </c>
      <c r="F85" s="10">
        <f t="shared" si="6"/>
        <v>4.56394081075873E-2</v>
      </c>
      <c r="G85" s="11">
        <f t="shared" si="7"/>
        <v>0.13852334118298934</v>
      </c>
      <c r="H85" s="7">
        <v>7</v>
      </c>
      <c r="I85" s="7">
        <v>2</v>
      </c>
      <c r="J85" s="7">
        <v>0</v>
      </c>
      <c r="K85" s="7">
        <v>0</v>
      </c>
      <c r="L85" s="7">
        <v>0</v>
      </c>
      <c r="M85" s="8">
        <v>191</v>
      </c>
      <c r="N85" s="7">
        <v>73</v>
      </c>
      <c r="O85" s="7">
        <v>0</v>
      </c>
      <c r="P85" s="7">
        <v>0</v>
      </c>
      <c r="Q85" s="7">
        <v>0</v>
      </c>
      <c r="R85" s="12">
        <f t="shared" si="8"/>
        <v>264</v>
      </c>
      <c r="S85" s="7">
        <v>241</v>
      </c>
      <c r="T85" s="7">
        <v>0</v>
      </c>
      <c r="U85" s="7">
        <v>0</v>
      </c>
      <c r="V85" s="7">
        <v>0</v>
      </c>
      <c r="W85" s="7">
        <v>0</v>
      </c>
      <c r="X85" s="7">
        <v>241</v>
      </c>
      <c r="Y85" s="11">
        <f t="shared" si="9"/>
        <v>0.12221219282142821</v>
      </c>
    </row>
    <row r="86" spans="1:25" x14ac:dyDescent="0.35">
      <c r="A86" s="7" t="s">
        <v>109</v>
      </c>
      <c r="B86" s="8">
        <v>197204</v>
      </c>
      <c r="C86" s="7">
        <v>65060</v>
      </c>
      <c r="D86" s="9">
        <f t="shared" si="5"/>
        <v>32.991217216689314</v>
      </c>
      <c r="E86" s="7">
        <v>9</v>
      </c>
      <c r="F86" s="10">
        <f t="shared" si="6"/>
        <v>4.5638019512788792E-2</v>
      </c>
      <c r="G86" s="11">
        <f t="shared" si="7"/>
        <v>0.13833384568090992</v>
      </c>
      <c r="H86" s="7">
        <v>7</v>
      </c>
      <c r="I86" s="7">
        <v>2</v>
      </c>
      <c r="J86" s="7">
        <v>0</v>
      </c>
      <c r="K86" s="7">
        <v>0</v>
      </c>
      <c r="L86" s="7">
        <v>0</v>
      </c>
      <c r="M86" s="8">
        <v>191</v>
      </c>
      <c r="N86" s="7">
        <v>73</v>
      </c>
      <c r="O86" s="7">
        <v>0</v>
      </c>
      <c r="P86" s="7">
        <v>0</v>
      </c>
      <c r="Q86" s="7">
        <v>0</v>
      </c>
      <c r="R86" s="12">
        <f t="shared" si="8"/>
        <v>264</v>
      </c>
      <c r="S86" s="7">
        <v>241</v>
      </c>
      <c r="T86" s="7">
        <v>0</v>
      </c>
      <c r="U86" s="7">
        <v>0</v>
      </c>
      <c r="V86" s="7">
        <v>0</v>
      </c>
      <c r="W86" s="7">
        <v>0</v>
      </c>
      <c r="X86" s="7">
        <v>241</v>
      </c>
      <c r="Y86" s="11">
        <f t="shared" si="9"/>
        <v>0.1222084744731344</v>
      </c>
    </row>
    <row r="87" spans="1:25" x14ac:dyDescent="0.35">
      <c r="A87" s="7" t="s">
        <v>110</v>
      </c>
      <c r="B87" s="8">
        <v>197198</v>
      </c>
      <c r="C87" s="7">
        <v>64467</v>
      </c>
      <c r="D87" s="9">
        <f t="shared" si="5"/>
        <v>32.691508027464785</v>
      </c>
      <c r="E87" s="7">
        <v>9</v>
      </c>
      <c r="F87" s="10">
        <f t="shared" si="6"/>
        <v>4.56394081075873E-2</v>
      </c>
      <c r="G87" s="11">
        <f t="shared" si="7"/>
        <v>0.1396063102052213</v>
      </c>
      <c r="H87" s="7">
        <v>7</v>
      </c>
      <c r="I87" s="7">
        <v>2</v>
      </c>
      <c r="J87" s="7">
        <v>0</v>
      </c>
      <c r="K87" s="7">
        <v>0</v>
      </c>
      <c r="L87" s="7">
        <v>0</v>
      </c>
      <c r="M87" s="8">
        <v>191</v>
      </c>
      <c r="N87" s="7">
        <v>73</v>
      </c>
      <c r="O87" s="7">
        <v>0</v>
      </c>
      <c r="P87" s="7">
        <v>0</v>
      </c>
      <c r="Q87" s="7">
        <v>0</v>
      </c>
      <c r="R87" s="12">
        <f t="shared" si="8"/>
        <v>264</v>
      </c>
      <c r="S87" s="7">
        <v>241</v>
      </c>
      <c r="T87" s="7">
        <v>0</v>
      </c>
      <c r="U87" s="7">
        <v>0</v>
      </c>
      <c r="V87" s="7">
        <v>0</v>
      </c>
      <c r="W87" s="7">
        <v>0</v>
      </c>
      <c r="X87" s="7">
        <v>241</v>
      </c>
      <c r="Y87" s="11">
        <f t="shared" si="9"/>
        <v>0.12221219282142821</v>
      </c>
    </row>
    <row r="88" spans="1:25" x14ac:dyDescent="0.35">
      <c r="A88" s="7" t="s">
        <v>111</v>
      </c>
      <c r="B88" s="8">
        <v>197185</v>
      </c>
      <c r="C88" s="7">
        <v>64109</v>
      </c>
      <c r="D88" s="9">
        <f t="shared" si="5"/>
        <v>32.512107918959352</v>
      </c>
      <c r="E88" s="7">
        <v>9</v>
      </c>
      <c r="F88" s="10">
        <f t="shared" si="6"/>
        <v>4.5642417019550165E-2</v>
      </c>
      <c r="G88" s="11">
        <f t="shared" si="7"/>
        <v>0.14038590525511238</v>
      </c>
      <c r="H88" s="7">
        <v>7</v>
      </c>
      <c r="I88" s="7">
        <v>2</v>
      </c>
      <c r="J88" s="7">
        <v>0</v>
      </c>
      <c r="K88" s="7">
        <v>0</v>
      </c>
      <c r="L88" s="7">
        <v>0</v>
      </c>
      <c r="M88" s="8">
        <v>191</v>
      </c>
      <c r="N88" s="7">
        <v>73</v>
      </c>
      <c r="O88" s="7">
        <v>0</v>
      </c>
      <c r="P88" s="7">
        <v>0</v>
      </c>
      <c r="Q88" s="7">
        <v>0</v>
      </c>
      <c r="R88" s="12">
        <f t="shared" si="8"/>
        <v>264</v>
      </c>
      <c r="S88" s="7">
        <v>241</v>
      </c>
      <c r="T88" s="7">
        <v>0</v>
      </c>
      <c r="U88" s="7">
        <v>0</v>
      </c>
      <c r="V88" s="7">
        <v>0</v>
      </c>
      <c r="W88" s="7">
        <v>0</v>
      </c>
      <c r="X88" s="7">
        <v>241</v>
      </c>
      <c r="Y88" s="11">
        <f t="shared" si="9"/>
        <v>0.12222025001901768</v>
      </c>
    </row>
    <row r="89" spans="1:25" x14ac:dyDescent="0.35">
      <c r="A89" s="7" t="s">
        <v>112</v>
      </c>
      <c r="B89" s="8">
        <v>197198</v>
      </c>
      <c r="C89" s="7">
        <v>64999</v>
      </c>
      <c r="D89" s="9">
        <f t="shared" si="5"/>
        <v>32.961287639834076</v>
      </c>
      <c r="E89" s="7">
        <v>9</v>
      </c>
      <c r="F89" s="10">
        <f t="shared" si="6"/>
        <v>4.56394081075873E-2</v>
      </c>
      <c r="G89" s="11">
        <f t="shared" si="7"/>
        <v>0.13846366867182572</v>
      </c>
      <c r="H89" s="7">
        <v>7</v>
      </c>
      <c r="I89" s="7">
        <v>2</v>
      </c>
      <c r="J89" s="7">
        <v>0</v>
      </c>
      <c r="K89" s="7">
        <v>0</v>
      </c>
      <c r="L89" s="7">
        <v>0</v>
      </c>
      <c r="M89" s="8">
        <v>191</v>
      </c>
      <c r="N89" s="7">
        <v>73</v>
      </c>
      <c r="O89" s="7">
        <v>0</v>
      </c>
      <c r="P89" s="7">
        <v>0</v>
      </c>
      <c r="Q89" s="7">
        <v>0</v>
      </c>
      <c r="R89" s="12">
        <f t="shared" si="8"/>
        <v>264</v>
      </c>
      <c r="S89" s="7">
        <v>241</v>
      </c>
      <c r="T89" s="7">
        <v>0</v>
      </c>
      <c r="U89" s="7">
        <v>0</v>
      </c>
      <c r="V89" s="7">
        <v>0</v>
      </c>
      <c r="W89" s="7">
        <v>0</v>
      </c>
      <c r="X89" s="7">
        <v>241</v>
      </c>
      <c r="Y89" s="11">
        <f t="shared" si="9"/>
        <v>0.12221219282142821</v>
      </c>
    </row>
    <row r="90" spans="1:25" x14ac:dyDescent="0.35">
      <c r="A90" s="7" t="s">
        <v>113</v>
      </c>
      <c r="B90" s="8">
        <v>196291</v>
      </c>
      <c r="C90" s="7">
        <v>64763</v>
      </c>
      <c r="D90" s="9">
        <f t="shared" si="5"/>
        <v>32.993361896368143</v>
      </c>
      <c r="E90" s="7">
        <v>9</v>
      </c>
      <c r="F90" s="10">
        <f t="shared" si="6"/>
        <v>4.5850293696603511E-2</v>
      </c>
      <c r="G90" s="11">
        <f t="shared" si="7"/>
        <v>0.13896823803715083</v>
      </c>
      <c r="H90" s="7">
        <v>7</v>
      </c>
      <c r="I90" s="7">
        <v>2</v>
      </c>
      <c r="J90" s="7">
        <v>0</v>
      </c>
      <c r="K90" s="7">
        <v>0</v>
      </c>
      <c r="L90" s="7">
        <v>0</v>
      </c>
      <c r="M90" s="8">
        <v>191</v>
      </c>
      <c r="N90" s="7">
        <v>73</v>
      </c>
      <c r="O90" s="7">
        <v>0</v>
      </c>
      <c r="P90" s="7">
        <v>0</v>
      </c>
      <c r="Q90" s="7">
        <v>0</v>
      </c>
      <c r="R90" s="12">
        <f t="shared" si="8"/>
        <v>264</v>
      </c>
      <c r="S90" s="7">
        <v>241</v>
      </c>
      <c r="T90" s="7">
        <v>0</v>
      </c>
      <c r="U90" s="7">
        <v>0</v>
      </c>
      <c r="V90" s="7">
        <v>0</v>
      </c>
      <c r="W90" s="7">
        <v>0</v>
      </c>
      <c r="X90" s="7">
        <v>241</v>
      </c>
      <c r="Y90" s="11">
        <f t="shared" si="9"/>
        <v>0.12277689756534942</v>
      </c>
    </row>
    <row r="91" spans="1:25" x14ac:dyDescent="0.35">
      <c r="A91" s="7" t="s">
        <v>114</v>
      </c>
      <c r="B91" s="8">
        <v>197193</v>
      </c>
      <c r="C91" s="7">
        <v>58036</v>
      </c>
      <c r="D91" s="9">
        <f t="shared" si="5"/>
        <v>29.431064997236213</v>
      </c>
      <c r="E91" s="7">
        <v>9</v>
      </c>
      <c r="F91" s="10">
        <f t="shared" si="6"/>
        <v>4.564056533446928E-2</v>
      </c>
      <c r="G91" s="11">
        <f t="shared" si="7"/>
        <v>0.1550761596250603</v>
      </c>
      <c r="H91" s="7">
        <v>7</v>
      </c>
      <c r="I91" s="7">
        <v>2</v>
      </c>
      <c r="J91" s="7">
        <v>0</v>
      </c>
      <c r="K91" s="7">
        <v>0</v>
      </c>
      <c r="L91" s="7">
        <v>0</v>
      </c>
      <c r="M91" s="8">
        <v>191</v>
      </c>
      <c r="N91" s="7">
        <v>73</v>
      </c>
      <c r="O91" s="7">
        <v>0</v>
      </c>
      <c r="P91" s="7">
        <v>0</v>
      </c>
      <c r="Q91" s="7">
        <v>0</v>
      </c>
      <c r="R91" s="12">
        <f t="shared" si="8"/>
        <v>264</v>
      </c>
      <c r="S91" s="7">
        <v>241</v>
      </c>
      <c r="T91" s="7">
        <v>0</v>
      </c>
      <c r="U91" s="7">
        <v>0</v>
      </c>
      <c r="V91" s="7">
        <v>0</v>
      </c>
      <c r="W91" s="7">
        <v>0</v>
      </c>
      <c r="X91" s="7">
        <v>241</v>
      </c>
      <c r="Y91" s="11">
        <f t="shared" si="9"/>
        <v>0.12221529161785662</v>
      </c>
    </row>
    <row r="92" spans="1:25" x14ac:dyDescent="0.35">
      <c r="A92" s="7" t="s">
        <v>115</v>
      </c>
      <c r="B92" s="8">
        <v>197191</v>
      </c>
      <c r="C92" s="7">
        <v>63189</v>
      </c>
      <c r="D92" s="9">
        <f t="shared" si="5"/>
        <v>32.044565928465296</v>
      </c>
      <c r="E92" s="7">
        <v>8</v>
      </c>
      <c r="F92" s="10">
        <f t="shared" si="6"/>
        <v>4.0569802881470246E-2</v>
      </c>
      <c r="G92" s="11">
        <f t="shared" si="7"/>
        <v>0.12660431404200098</v>
      </c>
      <c r="H92" s="7">
        <v>6</v>
      </c>
      <c r="I92" s="7">
        <v>2</v>
      </c>
      <c r="J92" s="7">
        <v>0</v>
      </c>
      <c r="K92" s="7">
        <v>0</v>
      </c>
      <c r="L92" s="7">
        <v>0</v>
      </c>
      <c r="M92" s="8">
        <v>166</v>
      </c>
      <c r="N92" s="7">
        <v>73</v>
      </c>
      <c r="O92" s="7">
        <v>0</v>
      </c>
      <c r="P92" s="7">
        <v>0</v>
      </c>
      <c r="Q92" s="7">
        <v>0</v>
      </c>
      <c r="R92" s="12">
        <f t="shared" si="8"/>
        <v>239</v>
      </c>
      <c r="S92" s="7">
        <v>216</v>
      </c>
      <c r="T92" s="7">
        <v>0</v>
      </c>
      <c r="U92" s="7">
        <v>0</v>
      </c>
      <c r="V92" s="7">
        <v>0</v>
      </c>
      <c r="W92" s="7">
        <v>0</v>
      </c>
      <c r="X92" s="7">
        <v>216</v>
      </c>
      <c r="Y92" s="11">
        <f t="shared" si="9"/>
        <v>0.10953846777996969</v>
      </c>
    </row>
    <row r="93" spans="1:25" x14ac:dyDescent="0.35">
      <c r="A93" s="7" t="s">
        <v>116</v>
      </c>
      <c r="B93" s="8">
        <v>197193</v>
      </c>
      <c r="C93" s="7">
        <v>64085</v>
      </c>
      <c r="D93" s="9">
        <f t="shared" si="5"/>
        <v>32.498618105105152</v>
      </c>
      <c r="E93" s="7">
        <v>9</v>
      </c>
      <c r="F93" s="10">
        <f t="shared" si="6"/>
        <v>4.564056533446928E-2</v>
      </c>
      <c r="G93" s="11">
        <f t="shared" si="7"/>
        <v>0.14043848014355934</v>
      </c>
      <c r="H93" s="7">
        <v>7</v>
      </c>
      <c r="I93" s="7">
        <v>2</v>
      </c>
      <c r="J93" s="7">
        <v>0</v>
      </c>
      <c r="K93" s="7">
        <v>0</v>
      </c>
      <c r="L93" s="7">
        <v>0</v>
      </c>
      <c r="M93" s="8">
        <v>191</v>
      </c>
      <c r="N93" s="7">
        <v>73</v>
      </c>
      <c r="O93" s="7">
        <v>0</v>
      </c>
      <c r="P93" s="7">
        <v>0</v>
      </c>
      <c r="Q93" s="7">
        <v>0</v>
      </c>
      <c r="R93" s="12">
        <f t="shared" si="8"/>
        <v>264</v>
      </c>
      <c r="S93" s="7">
        <v>241</v>
      </c>
      <c r="T93" s="7">
        <v>0</v>
      </c>
      <c r="U93" s="7">
        <v>0</v>
      </c>
      <c r="V93" s="7">
        <v>0</v>
      </c>
      <c r="W93" s="7">
        <v>0</v>
      </c>
      <c r="X93" s="7">
        <v>241</v>
      </c>
      <c r="Y93" s="11">
        <f t="shared" si="9"/>
        <v>0.12221529161785662</v>
      </c>
    </row>
    <row r="94" spans="1:25" x14ac:dyDescent="0.35">
      <c r="A94" s="7" t="s">
        <v>117</v>
      </c>
      <c r="B94" s="8">
        <v>197198</v>
      </c>
      <c r="C94" s="7">
        <v>64999</v>
      </c>
      <c r="D94" s="9">
        <f t="shared" si="5"/>
        <v>32.961287639834076</v>
      </c>
      <c r="E94" s="7">
        <v>9</v>
      </c>
      <c r="F94" s="10">
        <f t="shared" si="6"/>
        <v>4.56394081075873E-2</v>
      </c>
      <c r="G94" s="11">
        <f t="shared" si="7"/>
        <v>0.13846366867182572</v>
      </c>
      <c r="H94" s="7">
        <v>7</v>
      </c>
      <c r="I94" s="7">
        <v>2</v>
      </c>
      <c r="J94" s="7">
        <v>0</v>
      </c>
      <c r="K94" s="7">
        <v>0</v>
      </c>
      <c r="L94" s="7">
        <v>0</v>
      </c>
      <c r="M94" s="8">
        <v>191</v>
      </c>
      <c r="N94" s="7">
        <v>73</v>
      </c>
      <c r="O94" s="7">
        <v>0</v>
      </c>
      <c r="P94" s="7">
        <v>0</v>
      </c>
      <c r="Q94" s="7">
        <v>0</v>
      </c>
      <c r="R94" s="12">
        <f t="shared" si="8"/>
        <v>264</v>
      </c>
      <c r="S94" s="7">
        <v>241</v>
      </c>
      <c r="T94" s="7">
        <v>0</v>
      </c>
      <c r="U94" s="7">
        <v>0</v>
      </c>
      <c r="V94" s="7">
        <v>0</v>
      </c>
      <c r="W94" s="7">
        <v>0</v>
      </c>
      <c r="X94" s="7">
        <v>241</v>
      </c>
      <c r="Y94" s="11">
        <f t="shared" si="9"/>
        <v>0.12221219282142821</v>
      </c>
    </row>
    <row r="95" spans="1:25" x14ac:dyDescent="0.35">
      <c r="A95" s="7" t="s">
        <v>118</v>
      </c>
      <c r="B95" s="8">
        <v>197204</v>
      </c>
      <c r="C95" s="7">
        <v>65063</v>
      </c>
      <c r="D95" s="9">
        <f t="shared" si="5"/>
        <v>32.992738484006409</v>
      </c>
      <c r="E95" s="7">
        <v>9</v>
      </c>
      <c r="F95" s="10">
        <f t="shared" si="6"/>
        <v>4.5638019512788792E-2</v>
      </c>
      <c r="G95" s="11">
        <f t="shared" si="7"/>
        <v>0.13832746722407513</v>
      </c>
      <c r="H95" s="7">
        <v>7</v>
      </c>
      <c r="I95" s="7">
        <v>2</v>
      </c>
      <c r="J95" s="7">
        <v>0</v>
      </c>
      <c r="K95" s="7">
        <v>0</v>
      </c>
      <c r="L95" s="7">
        <v>0</v>
      </c>
      <c r="M95" s="8">
        <v>191</v>
      </c>
      <c r="N95" s="7">
        <v>73</v>
      </c>
      <c r="O95" s="7">
        <v>0</v>
      </c>
      <c r="P95" s="7">
        <v>0</v>
      </c>
      <c r="Q95" s="7">
        <v>0</v>
      </c>
      <c r="R95" s="12">
        <f t="shared" si="8"/>
        <v>264</v>
      </c>
      <c r="S95" s="7">
        <v>241</v>
      </c>
      <c r="T95" s="7">
        <v>0</v>
      </c>
      <c r="U95" s="7">
        <v>0</v>
      </c>
      <c r="V95" s="7">
        <v>0</v>
      </c>
      <c r="W95" s="7">
        <v>0</v>
      </c>
      <c r="X95" s="7">
        <v>241</v>
      </c>
      <c r="Y95" s="11">
        <f t="shared" si="9"/>
        <v>0.1222084744731344</v>
      </c>
    </row>
    <row r="96" spans="1:25" x14ac:dyDescent="0.35">
      <c r="A96" s="7" t="s">
        <v>119</v>
      </c>
      <c r="B96" s="8">
        <v>197204</v>
      </c>
      <c r="C96" s="7">
        <v>65064</v>
      </c>
      <c r="D96" s="9">
        <f t="shared" si="5"/>
        <v>32.993245573112105</v>
      </c>
      <c r="E96" s="7">
        <v>9</v>
      </c>
      <c r="F96" s="10">
        <f t="shared" si="6"/>
        <v>4.5638019512788792E-2</v>
      </c>
      <c r="G96" s="11">
        <f t="shared" si="7"/>
        <v>0.13832534120250828</v>
      </c>
      <c r="H96" s="7">
        <v>7</v>
      </c>
      <c r="I96" s="7">
        <v>2</v>
      </c>
      <c r="J96" s="7">
        <v>0</v>
      </c>
      <c r="K96" s="7">
        <v>0</v>
      </c>
      <c r="L96" s="7">
        <v>0</v>
      </c>
      <c r="M96" s="8">
        <v>191</v>
      </c>
      <c r="N96" s="7">
        <v>73</v>
      </c>
      <c r="O96" s="7">
        <v>0</v>
      </c>
      <c r="P96" s="7">
        <v>0</v>
      </c>
      <c r="Q96" s="7">
        <v>0</v>
      </c>
      <c r="R96" s="12">
        <f t="shared" si="8"/>
        <v>264</v>
      </c>
      <c r="S96" s="7">
        <v>241</v>
      </c>
      <c r="T96" s="7">
        <v>0</v>
      </c>
      <c r="U96" s="7">
        <v>0</v>
      </c>
      <c r="V96" s="7">
        <v>0</v>
      </c>
      <c r="W96" s="7">
        <v>0</v>
      </c>
      <c r="X96" s="7">
        <v>241</v>
      </c>
      <c r="Y96" s="11">
        <f t="shared" si="9"/>
        <v>0.1222084744731344</v>
      </c>
    </row>
    <row r="97" spans="1:25" x14ac:dyDescent="0.35">
      <c r="A97" s="7" t="s">
        <v>120</v>
      </c>
      <c r="B97" s="8">
        <v>197204</v>
      </c>
      <c r="C97" s="7">
        <v>65067</v>
      </c>
      <c r="D97" s="9">
        <f t="shared" si="5"/>
        <v>32.9947668404292</v>
      </c>
      <c r="E97" s="7">
        <v>9</v>
      </c>
      <c r="F97" s="10">
        <f t="shared" si="6"/>
        <v>4.5638019512788792E-2</v>
      </c>
      <c r="G97" s="11">
        <f t="shared" si="7"/>
        <v>0.13831896352989995</v>
      </c>
      <c r="H97" s="7">
        <v>7</v>
      </c>
      <c r="I97" s="7">
        <v>2</v>
      </c>
      <c r="J97" s="7">
        <v>0</v>
      </c>
      <c r="K97" s="7">
        <v>0</v>
      </c>
      <c r="L97" s="7">
        <v>0</v>
      </c>
      <c r="M97" s="8">
        <v>191</v>
      </c>
      <c r="N97" s="7">
        <v>73</v>
      </c>
      <c r="O97" s="7">
        <v>0</v>
      </c>
      <c r="P97" s="7">
        <v>0</v>
      </c>
      <c r="Q97" s="7">
        <v>0</v>
      </c>
      <c r="R97" s="12">
        <f t="shared" si="8"/>
        <v>264</v>
      </c>
      <c r="S97" s="7">
        <v>241</v>
      </c>
      <c r="T97" s="7">
        <v>0</v>
      </c>
      <c r="U97" s="7">
        <v>0</v>
      </c>
      <c r="V97" s="7">
        <v>0</v>
      </c>
      <c r="W97" s="7">
        <v>0</v>
      </c>
      <c r="X97" s="7">
        <v>241</v>
      </c>
      <c r="Y97" s="11">
        <f t="shared" si="9"/>
        <v>0.1222084744731344</v>
      </c>
    </row>
    <row r="98" spans="1:25" x14ac:dyDescent="0.35">
      <c r="A98" s="7" t="s">
        <v>121</v>
      </c>
      <c r="B98" s="8">
        <v>197204</v>
      </c>
      <c r="C98" s="7">
        <v>65065</v>
      </c>
      <c r="D98" s="9">
        <f t="shared" si="5"/>
        <v>32.993752662217808</v>
      </c>
      <c r="E98" s="7">
        <v>9</v>
      </c>
      <c r="F98" s="10">
        <f t="shared" si="6"/>
        <v>4.5638019512788792E-2</v>
      </c>
      <c r="G98" s="11">
        <f t="shared" si="7"/>
        <v>0.13832321524629218</v>
      </c>
      <c r="H98" s="7">
        <v>7</v>
      </c>
      <c r="I98" s="7">
        <v>2</v>
      </c>
      <c r="J98" s="7">
        <v>0</v>
      </c>
      <c r="K98" s="7">
        <v>0</v>
      </c>
      <c r="L98" s="7">
        <v>0</v>
      </c>
      <c r="M98" s="8">
        <v>191</v>
      </c>
      <c r="N98" s="7">
        <v>73</v>
      </c>
      <c r="O98" s="7">
        <v>0</v>
      </c>
      <c r="P98" s="7">
        <v>0</v>
      </c>
      <c r="Q98" s="7">
        <v>0</v>
      </c>
      <c r="R98" s="12">
        <f t="shared" si="8"/>
        <v>264</v>
      </c>
      <c r="S98" s="7">
        <v>241</v>
      </c>
      <c r="T98" s="7">
        <v>0</v>
      </c>
      <c r="U98" s="7">
        <v>0</v>
      </c>
      <c r="V98" s="7">
        <v>0</v>
      </c>
      <c r="W98" s="7">
        <v>0</v>
      </c>
      <c r="X98" s="7">
        <v>241</v>
      </c>
      <c r="Y98" s="11">
        <f t="shared" si="9"/>
        <v>0.1222084744731344</v>
      </c>
    </row>
    <row r="99" spans="1:25" x14ac:dyDescent="0.35">
      <c r="A99" s="7" t="s">
        <v>122</v>
      </c>
      <c r="B99" s="8">
        <v>197204</v>
      </c>
      <c r="C99" s="7">
        <v>65065</v>
      </c>
      <c r="D99" s="9">
        <f t="shared" si="5"/>
        <v>32.993752662217808</v>
      </c>
      <c r="E99" s="7">
        <v>9</v>
      </c>
      <c r="F99" s="10">
        <f t="shared" si="6"/>
        <v>4.5638019512788792E-2</v>
      </c>
      <c r="G99" s="11">
        <f t="shared" si="7"/>
        <v>0.13832321524629218</v>
      </c>
      <c r="H99" s="7">
        <v>7</v>
      </c>
      <c r="I99" s="7">
        <v>2</v>
      </c>
      <c r="J99" s="7">
        <v>0</v>
      </c>
      <c r="K99" s="7">
        <v>0</v>
      </c>
      <c r="L99" s="7">
        <v>0</v>
      </c>
      <c r="M99" s="8">
        <v>191</v>
      </c>
      <c r="N99" s="7">
        <v>73</v>
      </c>
      <c r="O99" s="7">
        <v>0</v>
      </c>
      <c r="P99" s="7">
        <v>0</v>
      </c>
      <c r="Q99" s="7">
        <v>0</v>
      </c>
      <c r="R99" s="12">
        <f t="shared" si="8"/>
        <v>264</v>
      </c>
      <c r="S99" s="7">
        <v>241</v>
      </c>
      <c r="T99" s="7">
        <v>0</v>
      </c>
      <c r="U99" s="7">
        <v>0</v>
      </c>
      <c r="V99" s="7">
        <v>0</v>
      </c>
      <c r="W99" s="7">
        <v>0</v>
      </c>
      <c r="X99" s="7">
        <v>241</v>
      </c>
      <c r="Y99" s="11">
        <f t="shared" si="9"/>
        <v>0.1222084744731344</v>
      </c>
    </row>
    <row r="100" spans="1:25" x14ac:dyDescent="0.35">
      <c r="A100" s="7" t="s">
        <v>123</v>
      </c>
      <c r="B100" s="8">
        <v>197204</v>
      </c>
      <c r="C100" s="7">
        <v>65064</v>
      </c>
      <c r="D100" s="9">
        <f t="shared" si="5"/>
        <v>32.993245573112105</v>
      </c>
      <c r="E100" s="7">
        <v>9</v>
      </c>
      <c r="F100" s="10">
        <f t="shared" si="6"/>
        <v>4.5638019512788792E-2</v>
      </c>
      <c r="G100" s="11">
        <f t="shared" si="7"/>
        <v>0.13832534120250828</v>
      </c>
      <c r="H100" s="7">
        <v>7</v>
      </c>
      <c r="I100" s="7">
        <v>2</v>
      </c>
      <c r="J100" s="7">
        <v>0</v>
      </c>
      <c r="K100" s="7">
        <v>0</v>
      </c>
      <c r="L100" s="7">
        <v>0</v>
      </c>
      <c r="M100" s="8">
        <v>191</v>
      </c>
      <c r="N100" s="7">
        <v>73</v>
      </c>
      <c r="O100" s="7">
        <v>0</v>
      </c>
      <c r="P100" s="7">
        <v>0</v>
      </c>
      <c r="Q100" s="7">
        <v>0</v>
      </c>
      <c r="R100" s="12">
        <f t="shared" si="8"/>
        <v>264</v>
      </c>
      <c r="S100" s="7">
        <v>241</v>
      </c>
      <c r="T100" s="7">
        <v>0</v>
      </c>
      <c r="U100" s="7">
        <v>0</v>
      </c>
      <c r="V100" s="7">
        <v>0</v>
      </c>
      <c r="W100" s="7">
        <v>0</v>
      </c>
      <c r="X100" s="7">
        <v>241</v>
      </c>
      <c r="Y100" s="11">
        <f t="shared" si="9"/>
        <v>0.1222084744731344</v>
      </c>
    </row>
    <row r="101" spans="1:25" x14ac:dyDescent="0.35">
      <c r="A101" s="7" t="s">
        <v>124</v>
      </c>
      <c r="B101" s="8">
        <v>197204</v>
      </c>
      <c r="C101" s="7">
        <v>65067</v>
      </c>
      <c r="D101" s="9">
        <f t="shared" si="5"/>
        <v>32.9947668404292</v>
      </c>
      <c r="E101" s="7">
        <v>9</v>
      </c>
      <c r="F101" s="10">
        <f t="shared" si="6"/>
        <v>4.5638019512788792E-2</v>
      </c>
      <c r="G101" s="11">
        <f t="shared" si="7"/>
        <v>0.13831896352989995</v>
      </c>
      <c r="H101" s="7">
        <v>7</v>
      </c>
      <c r="I101" s="7">
        <v>2</v>
      </c>
      <c r="J101" s="7">
        <v>0</v>
      </c>
      <c r="K101" s="7">
        <v>0</v>
      </c>
      <c r="L101" s="7">
        <v>0</v>
      </c>
      <c r="M101" s="8">
        <v>191</v>
      </c>
      <c r="N101" s="7">
        <v>73</v>
      </c>
      <c r="O101" s="7">
        <v>0</v>
      </c>
      <c r="P101" s="7">
        <v>0</v>
      </c>
      <c r="Q101" s="7">
        <v>0</v>
      </c>
      <c r="R101" s="12">
        <f t="shared" si="8"/>
        <v>264</v>
      </c>
      <c r="S101" s="7">
        <v>241</v>
      </c>
      <c r="T101" s="7">
        <v>0</v>
      </c>
      <c r="U101" s="7">
        <v>0</v>
      </c>
      <c r="V101" s="7">
        <v>0</v>
      </c>
      <c r="W101" s="7">
        <v>0</v>
      </c>
      <c r="X101" s="7">
        <v>241</v>
      </c>
      <c r="Y101" s="11">
        <f t="shared" si="9"/>
        <v>0.1222084744731344</v>
      </c>
    </row>
    <row r="102" spans="1:25" x14ac:dyDescent="0.35">
      <c r="A102" s="7" t="s">
        <v>125</v>
      </c>
      <c r="B102" s="8">
        <v>197204</v>
      </c>
      <c r="C102" s="7">
        <v>65067</v>
      </c>
      <c r="D102" s="9">
        <f t="shared" si="5"/>
        <v>32.9947668404292</v>
      </c>
      <c r="E102" s="7">
        <v>9</v>
      </c>
      <c r="F102" s="10">
        <f t="shared" si="6"/>
        <v>4.5638019512788792E-2</v>
      </c>
      <c r="G102" s="11">
        <f t="shared" si="7"/>
        <v>0.13831896352989995</v>
      </c>
      <c r="H102" s="7">
        <v>7</v>
      </c>
      <c r="I102" s="7">
        <v>2</v>
      </c>
      <c r="J102" s="7">
        <v>0</v>
      </c>
      <c r="K102" s="7">
        <v>0</v>
      </c>
      <c r="L102" s="7">
        <v>0</v>
      </c>
      <c r="M102" s="8">
        <v>191</v>
      </c>
      <c r="N102" s="7">
        <v>73</v>
      </c>
      <c r="O102" s="7">
        <v>0</v>
      </c>
      <c r="P102" s="7">
        <v>0</v>
      </c>
      <c r="Q102" s="7">
        <v>0</v>
      </c>
      <c r="R102" s="12">
        <f t="shared" si="8"/>
        <v>264</v>
      </c>
      <c r="S102" s="7">
        <v>241</v>
      </c>
      <c r="T102" s="7">
        <v>0</v>
      </c>
      <c r="U102" s="7">
        <v>0</v>
      </c>
      <c r="V102" s="7">
        <v>0</v>
      </c>
      <c r="W102" s="7">
        <v>0</v>
      </c>
      <c r="X102" s="7">
        <v>241</v>
      </c>
      <c r="Y102" s="11">
        <f t="shared" si="9"/>
        <v>0.1222084744731344</v>
      </c>
    </row>
    <row r="103" spans="1:25" x14ac:dyDescent="0.35">
      <c r="A103" s="7" t="s">
        <v>126</v>
      </c>
      <c r="B103" s="8">
        <v>196753</v>
      </c>
      <c r="C103" s="7">
        <v>64956</v>
      </c>
      <c r="D103" s="9">
        <f t="shared" si="5"/>
        <v>33.013981997733197</v>
      </c>
      <c r="E103" s="7">
        <v>9</v>
      </c>
      <c r="F103" s="10">
        <f t="shared" si="6"/>
        <v>4.5742631624422499E-2</v>
      </c>
      <c r="G103" s="11">
        <f t="shared" si="7"/>
        <v>0.13855532976168483</v>
      </c>
      <c r="H103" s="7">
        <v>7</v>
      </c>
      <c r="I103" s="7">
        <v>2</v>
      </c>
      <c r="J103" s="7">
        <v>0</v>
      </c>
      <c r="K103" s="7">
        <v>0</v>
      </c>
      <c r="L103" s="7">
        <v>0</v>
      </c>
      <c r="M103" s="8">
        <v>191</v>
      </c>
      <c r="N103" s="7">
        <v>73</v>
      </c>
      <c r="O103" s="7">
        <v>0</v>
      </c>
      <c r="P103" s="7">
        <v>0</v>
      </c>
      <c r="Q103" s="7">
        <v>0</v>
      </c>
      <c r="R103" s="12">
        <f t="shared" si="8"/>
        <v>264</v>
      </c>
      <c r="S103" s="7">
        <v>241</v>
      </c>
      <c r="T103" s="7">
        <v>0</v>
      </c>
      <c r="U103" s="7">
        <v>0</v>
      </c>
      <c r="V103" s="7">
        <v>0</v>
      </c>
      <c r="W103" s="7">
        <v>0</v>
      </c>
      <c r="X103" s="7">
        <v>241</v>
      </c>
      <c r="Y103" s="11">
        <f t="shared" si="9"/>
        <v>0.12248860246095358</v>
      </c>
    </row>
    <row r="104" spans="1:25" x14ac:dyDescent="0.35">
      <c r="A104" s="7" t="s">
        <v>127</v>
      </c>
      <c r="B104" s="8">
        <v>197166</v>
      </c>
      <c r="C104" s="7">
        <v>65099</v>
      </c>
      <c r="D104" s="9">
        <f t="shared" si="5"/>
        <v>33.017355933578813</v>
      </c>
      <c r="E104" s="7">
        <v>10</v>
      </c>
      <c r="F104" s="10">
        <f t="shared" si="6"/>
        <v>5.0718683748719351E-2</v>
      </c>
      <c r="G104" s="11">
        <f t="shared" si="7"/>
        <v>0.15361219066345105</v>
      </c>
      <c r="H104" s="7">
        <v>8</v>
      </c>
      <c r="I104" s="7">
        <v>2</v>
      </c>
      <c r="J104" s="7">
        <v>0</v>
      </c>
      <c r="K104" s="7">
        <v>0</v>
      </c>
      <c r="L104" s="7">
        <v>0</v>
      </c>
      <c r="M104" s="8">
        <v>220</v>
      </c>
      <c r="N104" s="7">
        <v>73</v>
      </c>
      <c r="O104" s="7">
        <v>0</v>
      </c>
      <c r="P104" s="7">
        <v>0</v>
      </c>
      <c r="Q104" s="7">
        <v>0</v>
      </c>
      <c r="R104" s="12">
        <f t="shared" si="8"/>
        <v>293</v>
      </c>
      <c r="S104" s="7">
        <v>248</v>
      </c>
      <c r="T104" s="7">
        <v>0</v>
      </c>
      <c r="U104" s="7">
        <v>0</v>
      </c>
      <c r="V104" s="7">
        <v>0</v>
      </c>
      <c r="W104" s="7">
        <v>0</v>
      </c>
      <c r="X104" s="7">
        <v>248</v>
      </c>
      <c r="Y104" s="11">
        <f t="shared" si="9"/>
        <v>0.12578233569682401</v>
      </c>
    </row>
    <row r="105" spans="1:25" x14ac:dyDescent="0.35">
      <c r="A105" s="7" t="s">
        <v>128</v>
      </c>
      <c r="B105" s="8">
        <v>196919</v>
      </c>
      <c r="C105" s="7">
        <v>65020</v>
      </c>
      <c r="D105" s="9">
        <f t="shared" si="5"/>
        <v>33.018652339286717</v>
      </c>
      <c r="E105" s="7">
        <v>10</v>
      </c>
      <c r="F105" s="10">
        <f t="shared" si="6"/>
        <v>5.0782301352332686E-2</v>
      </c>
      <c r="G105" s="11">
        <f t="shared" si="7"/>
        <v>0.15379883112888343</v>
      </c>
      <c r="H105" s="7">
        <v>8</v>
      </c>
      <c r="I105" s="7">
        <v>2</v>
      </c>
      <c r="J105" s="7">
        <v>0</v>
      </c>
      <c r="K105" s="7">
        <v>0</v>
      </c>
      <c r="L105" s="7">
        <v>0</v>
      </c>
      <c r="M105" s="8">
        <v>220</v>
      </c>
      <c r="N105" s="7">
        <v>73</v>
      </c>
      <c r="O105" s="7">
        <v>0</v>
      </c>
      <c r="P105" s="7">
        <v>0</v>
      </c>
      <c r="Q105" s="7">
        <v>0</v>
      </c>
      <c r="R105" s="12">
        <f t="shared" si="8"/>
        <v>293</v>
      </c>
      <c r="S105" s="7">
        <v>248</v>
      </c>
      <c r="T105" s="7">
        <v>0</v>
      </c>
      <c r="U105" s="7">
        <v>0</v>
      </c>
      <c r="V105" s="7">
        <v>0</v>
      </c>
      <c r="W105" s="7">
        <v>0</v>
      </c>
      <c r="X105" s="7">
        <v>248</v>
      </c>
      <c r="Y105" s="11">
        <f t="shared" si="9"/>
        <v>0.12594010735378505</v>
      </c>
    </row>
    <row r="106" spans="1:25" x14ac:dyDescent="0.35">
      <c r="A106" s="7" t="s">
        <v>129</v>
      </c>
      <c r="B106" s="8">
        <v>197096</v>
      </c>
      <c r="C106" s="7">
        <v>65064</v>
      </c>
      <c r="D106" s="9">
        <f t="shared" si="5"/>
        <v>33.011324430734263</v>
      </c>
      <c r="E106" s="7">
        <v>9</v>
      </c>
      <c r="F106" s="10">
        <f t="shared" si="6"/>
        <v>4.5663027154280146E-2</v>
      </c>
      <c r="G106" s="11">
        <f t="shared" si="7"/>
        <v>0.13832534120250828</v>
      </c>
      <c r="H106" s="7">
        <v>7</v>
      </c>
      <c r="I106" s="7">
        <v>2</v>
      </c>
      <c r="J106" s="7">
        <v>0</v>
      </c>
      <c r="K106" s="7">
        <v>0</v>
      </c>
      <c r="L106" s="7">
        <v>0</v>
      </c>
      <c r="M106" s="8">
        <v>191</v>
      </c>
      <c r="N106" s="7">
        <v>73</v>
      </c>
      <c r="O106" s="7">
        <v>0</v>
      </c>
      <c r="P106" s="7">
        <v>0</v>
      </c>
      <c r="Q106" s="7">
        <v>0</v>
      </c>
      <c r="R106" s="12">
        <f t="shared" si="8"/>
        <v>264</v>
      </c>
      <c r="S106" s="7">
        <v>241</v>
      </c>
      <c r="T106" s="7">
        <v>0</v>
      </c>
      <c r="U106" s="7">
        <v>0</v>
      </c>
      <c r="V106" s="7">
        <v>0</v>
      </c>
      <c r="W106" s="7">
        <v>0</v>
      </c>
      <c r="X106" s="7">
        <v>241</v>
      </c>
      <c r="Y106" s="11">
        <f t="shared" si="9"/>
        <v>0.12227543937979463</v>
      </c>
    </row>
    <row r="107" spans="1:25" x14ac:dyDescent="0.35">
      <c r="A107" s="7" t="s">
        <v>130</v>
      </c>
      <c r="B107" s="8">
        <v>197176</v>
      </c>
      <c r="C107" s="7">
        <v>65071</v>
      </c>
      <c r="D107" s="9">
        <f t="shared" si="5"/>
        <v>33.001480910455633</v>
      </c>
      <c r="E107" s="7">
        <v>9</v>
      </c>
      <c r="F107" s="10">
        <f t="shared" si="6"/>
        <v>4.5644500344869561E-2</v>
      </c>
      <c r="G107" s="11">
        <f t="shared" si="7"/>
        <v>0.13831046088119131</v>
      </c>
      <c r="H107" s="7">
        <v>7</v>
      </c>
      <c r="I107" s="7">
        <v>2</v>
      </c>
      <c r="J107" s="7">
        <v>0</v>
      </c>
      <c r="K107" s="7">
        <v>0</v>
      </c>
      <c r="L107" s="7">
        <v>0</v>
      </c>
      <c r="M107" s="8">
        <v>191</v>
      </c>
      <c r="N107" s="7">
        <v>73</v>
      </c>
      <c r="O107" s="7">
        <v>0</v>
      </c>
      <c r="P107" s="7">
        <v>0</v>
      </c>
      <c r="Q107" s="7">
        <v>0</v>
      </c>
      <c r="R107" s="12">
        <f t="shared" si="8"/>
        <v>264</v>
      </c>
      <c r="S107" s="7">
        <v>241</v>
      </c>
      <c r="T107" s="7">
        <v>0</v>
      </c>
      <c r="U107" s="7">
        <v>0</v>
      </c>
      <c r="V107" s="7">
        <v>0</v>
      </c>
      <c r="W107" s="7">
        <v>0</v>
      </c>
      <c r="X107" s="7">
        <v>241</v>
      </c>
      <c r="Y107" s="11">
        <f t="shared" si="9"/>
        <v>0.12222582870126182</v>
      </c>
    </row>
    <row r="108" spans="1:25" x14ac:dyDescent="0.35">
      <c r="A108" s="7" t="s">
        <v>131</v>
      </c>
      <c r="B108" s="8">
        <v>197154</v>
      </c>
      <c r="C108" s="7">
        <v>65070</v>
      </c>
      <c r="D108" s="9">
        <f t="shared" si="5"/>
        <v>33.004656258559301</v>
      </c>
      <c r="E108" s="7">
        <v>9</v>
      </c>
      <c r="F108" s="10">
        <f t="shared" si="6"/>
        <v>4.5649593718615905E-2</v>
      </c>
      <c r="G108" s="11">
        <f t="shared" si="7"/>
        <v>0.13831258644536654</v>
      </c>
      <c r="H108" s="7">
        <v>7</v>
      </c>
      <c r="I108" s="7">
        <v>2</v>
      </c>
      <c r="J108" s="7">
        <v>0</v>
      </c>
      <c r="K108" s="7">
        <v>0</v>
      </c>
      <c r="L108" s="7">
        <v>0</v>
      </c>
      <c r="M108" s="8">
        <v>191</v>
      </c>
      <c r="N108" s="7">
        <v>73</v>
      </c>
      <c r="O108" s="7">
        <v>0</v>
      </c>
      <c r="P108" s="7">
        <v>0</v>
      </c>
      <c r="Q108" s="7">
        <v>0</v>
      </c>
      <c r="R108" s="12">
        <f t="shared" si="8"/>
        <v>264</v>
      </c>
      <c r="S108" s="7">
        <v>241</v>
      </c>
      <c r="T108" s="7">
        <v>0</v>
      </c>
      <c r="U108" s="7">
        <v>0</v>
      </c>
      <c r="V108" s="7">
        <v>0</v>
      </c>
      <c r="W108" s="7">
        <v>0</v>
      </c>
      <c r="X108" s="7">
        <v>241</v>
      </c>
      <c r="Y108" s="11">
        <f t="shared" si="9"/>
        <v>0.1222394676242937</v>
      </c>
    </row>
    <row r="109" spans="1:25" x14ac:dyDescent="0.35">
      <c r="A109" s="7" t="s">
        <v>132</v>
      </c>
      <c r="B109" s="8">
        <v>196996</v>
      </c>
      <c r="C109" s="7">
        <v>65038</v>
      </c>
      <c r="D109" s="9">
        <f t="shared" si="5"/>
        <v>33.014883550935039</v>
      </c>
      <c r="E109" s="7">
        <v>9</v>
      </c>
      <c r="F109" s="10">
        <f t="shared" si="6"/>
        <v>4.5686206826534549E-2</v>
      </c>
      <c r="G109" s="11">
        <f t="shared" si="7"/>
        <v>0.1383806390110397</v>
      </c>
      <c r="H109" s="7">
        <v>7</v>
      </c>
      <c r="I109" s="7">
        <v>2</v>
      </c>
      <c r="J109" s="7">
        <v>0</v>
      </c>
      <c r="K109" s="7">
        <v>0</v>
      </c>
      <c r="L109" s="7">
        <v>0</v>
      </c>
      <c r="M109" s="8">
        <v>191</v>
      </c>
      <c r="N109" s="7">
        <v>73</v>
      </c>
      <c r="O109" s="7">
        <v>0</v>
      </c>
      <c r="P109" s="7">
        <v>0</v>
      </c>
      <c r="Q109" s="7">
        <v>0</v>
      </c>
      <c r="R109" s="12">
        <f t="shared" si="8"/>
        <v>264</v>
      </c>
      <c r="S109" s="7">
        <v>241</v>
      </c>
      <c r="T109" s="7">
        <v>0</v>
      </c>
      <c r="U109" s="7">
        <v>0</v>
      </c>
      <c r="V109" s="7">
        <v>0</v>
      </c>
      <c r="W109" s="7">
        <v>0</v>
      </c>
      <c r="X109" s="7">
        <v>241</v>
      </c>
      <c r="Y109" s="11">
        <f t="shared" si="9"/>
        <v>0.12233750939105363</v>
      </c>
    </row>
    <row r="110" spans="1:25" x14ac:dyDescent="0.35">
      <c r="A110" s="7" t="s">
        <v>133</v>
      </c>
      <c r="B110" s="8">
        <v>197265</v>
      </c>
      <c r="C110" s="7">
        <v>65111</v>
      </c>
      <c r="D110" s="9">
        <f t="shared" si="5"/>
        <v>33.006868932654044</v>
      </c>
      <c r="E110" s="7">
        <v>10</v>
      </c>
      <c r="F110" s="10">
        <f t="shared" si="6"/>
        <v>5.0693229919144302E-2</v>
      </c>
      <c r="G110" s="11">
        <f t="shared" si="7"/>
        <v>0.15358387983597241</v>
      </c>
      <c r="H110" s="7">
        <v>8</v>
      </c>
      <c r="I110" s="7">
        <v>2</v>
      </c>
      <c r="J110" s="7">
        <v>0</v>
      </c>
      <c r="K110" s="7">
        <v>0</v>
      </c>
      <c r="L110" s="7">
        <v>0</v>
      </c>
      <c r="M110" s="8">
        <v>220</v>
      </c>
      <c r="N110" s="7">
        <v>73</v>
      </c>
      <c r="O110" s="7">
        <v>0</v>
      </c>
      <c r="P110" s="7">
        <v>0</v>
      </c>
      <c r="Q110" s="7">
        <v>0</v>
      </c>
      <c r="R110" s="12">
        <f t="shared" si="8"/>
        <v>293</v>
      </c>
      <c r="S110" s="7">
        <v>248</v>
      </c>
      <c r="T110" s="7">
        <v>0</v>
      </c>
      <c r="U110" s="7">
        <v>0</v>
      </c>
      <c r="V110" s="7">
        <v>0</v>
      </c>
      <c r="W110" s="7">
        <v>0</v>
      </c>
      <c r="X110" s="7">
        <v>248</v>
      </c>
      <c r="Y110" s="11">
        <f t="shared" si="9"/>
        <v>0.12571921019947785</v>
      </c>
    </row>
    <row r="111" spans="1:25" x14ac:dyDescent="0.35">
      <c r="A111" s="7" t="s">
        <v>134</v>
      </c>
      <c r="B111" s="8">
        <v>197173</v>
      </c>
      <c r="C111" s="7">
        <v>65074</v>
      </c>
      <c r="D111" s="9">
        <f t="shared" si="5"/>
        <v>33.003504536625194</v>
      </c>
      <c r="E111" s="7">
        <v>10</v>
      </c>
      <c r="F111" s="10">
        <f t="shared" si="6"/>
        <v>5.0716883143229544E-2</v>
      </c>
      <c r="G111" s="11">
        <f t="shared" si="7"/>
        <v>0.15367120508959031</v>
      </c>
      <c r="H111" s="7">
        <v>8</v>
      </c>
      <c r="I111" s="7">
        <v>2</v>
      </c>
      <c r="J111" s="7">
        <v>0</v>
      </c>
      <c r="K111" s="7">
        <v>0</v>
      </c>
      <c r="L111" s="7">
        <v>0</v>
      </c>
      <c r="M111" s="8">
        <v>220</v>
      </c>
      <c r="N111" s="7">
        <v>73</v>
      </c>
      <c r="O111" s="7">
        <v>0</v>
      </c>
      <c r="P111" s="7">
        <v>0</v>
      </c>
      <c r="Q111" s="7">
        <v>0</v>
      </c>
      <c r="R111" s="12">
        <f t="shared" si="8"/>
        <v>293</v>
      </c>
      <c r="S111" s="7">
        <v>248</v>
      </c>
      <c r="T111" s="7">
        <v>0</v>
      </c>
      <c r="U111" s="7">
        <v>0</v>
      </c>
      <c r="V111" s="7">
        <v>0</v>
      </c>
      <c r="W111" s="7">
        <v>0</v>
      </c>
      <c r="X111" s="7">
        <v>248</v>
      </c>
      <c r="Y111" s="11">
        <f t="shared" si="9"/>
        <v>0.12577787019520928</v>
      </c>
    </row>
    <row r="112" spans="1:25" x14ac:dyDescent="0.35">
      <c r="A112" s="7" t="s">
        <v>135</v>
      </c>
      <c r="B112" s="8">
        <v>197205</v>
      </c>
      <c r="C112" s="7">
        <v>65066</v>
      </c>
      <c r="D112" s="9">
        <f t="shared" si="5"/>
        <v>32.994092441875203</v>
      </c>
      <c r="E112" s="7">
        <v>9</v>
      </c>
      <c r="F112" s="10">
        <f t="shared" si="6"/>
        <v>4.5637788088537308E-2</v>
      </c>
      <c r="G112" s="11">
        <f t="shared" si="7"/>
        <v>0.13832108935542373</v>
      </c>
      <c r="H112" s="7">
        <v>7</v>
      </c>
      <c r="I112" s="7">
        <v>2</v>
      </c>
      <c r="J112" s="7">
        <v>0</v>
      </c>
      <c r="K112" s="7">
        <v>0</v>
      </c>
      <c r="L112" s="7">
        <v>0</v>
      </c>
      <c r="M112" s="8">
        <v>191</v>
      </c>
      <c r="N112" s="7">
        <v>73</v>
      </c>
      <c r="O112" s="7">
        <v>0</v>
      </c>
      <c r="P112" s="7">
        <v>0</v>
      </c>
      <c r="Q112" s="7">
        <v>0</v>
      </c>
      <c r="R112" s="12">
        <f t="shared" si="8"/>
        <v>264</v>
      </c>
      <c r="S112" s="7">
        <v>241</v>
      </c>
      <c r="T112" s="7">
        <v>0</v>
      </c>
      <c r="U112" s="7">
        <v>0</v>
      </c>
      <c r="V112" s="7">
        <v>0</v>
      </c>
      <c r="W112" s="7">
        <v>0</v>
      </c>
      <c r="X112" s="7">
        <v>241</v>
      </c>
      <c r="Y112" s="11">
        <f t="shared" si="9"/>
        <v>0.12220785477041658</v>
      </c>
    </row>
    <row r="113" spans="1:25" x14ac:dyDescent="0.35">
      <c r="A113" s="7" t="s">
        <v>136</v>
      </c>
      <c r="B113" s="8">
        <v>197156</v>
      </c>
      <c r="C113" s="7">
        <v>65065</v>
      </c>
      <c r="D113" s="9">
        <f t="shared" si="5"/>
        <v>33.001785388220497</v>
      </c>
      <c r="E113" s="7">
        <v>9</v>
      </c>
      <c r="F113" s="10">
        <f t="shared" si="6"/>
        <v>4.564913063766763E-2</v>
      </c>
      <c r="G113" s="11">
        <f t="shared" si="7"/>
        <v>0.13832321524629218</v>
      </c>
      <c r="H113" s="7">
        <v>7</v>
      </c>
      <c r="I113" s="7">
        <v>2</v>
      </c>
      <c r="J113" s="7">
        <v>0</v>
      </c>
      <c r="K113" s="7">
        <v>0</v>
      </c>
      <c r="L113" s="7">
        <v>0</v>
      </c>
      <c r="M113" s="8">
        <v>191</v>
      </c>
      <c r="N113" s="7">
        <v>73</v>
      </c>
      <c r="O113" s="7">
        <v>0</v>
      </c>
      <c r="P113" s="7">
        <v>0</v>
      </c>
      <c r="Q113" s="7">
        <v>0</v>
      </c>
      <c r="R113" s="12">
        <f t="shared" si="8"/>
        <v>264</v>
      </c>
      <c r="S113" s="7">
        <v>241</v>
      </c>
      <c r="T113" s="7">
        <v>0</v>
      </c>
      <c r="U113" s="7">
        <v>0</v>
      </c>
      <c r="V113" s="7">
        <v>0</v>
      </c>
      <c r="W113" s="7">
        <v>0</v>
      </c>
      <c r="X113" s="7">
        <v>241</v>
      </c>
      <c r="Y113" s="11">
        <f t="shared" si="9"/>
        <v>0.12223822759642111</v>
      </c>
    </row>
    <row r="114" spans="1:25" x14ac:dyDescent="0.35">
      <c r="A114" s="7" t="s">
        <v>137</v>
      </c>
      <c r="B114" s="8">
        <v>197101</v>
      </c>
      <c r="C114" s="7">
        <v>64715</v>
      </c>
      <c r="D114" s="9">
        <f t="shared" si="5"/>
        <v>32.833420429120096</v>
      </c>
      <c r="E114" s="7">
        <v>9</v>
      </c>
      <c r="F114" s="10">
        <f t="shared" si="6"/>
        <v>4.5661868788083267E-2</v>
      </c>
      <c r="G114" s="11">
        <f t="shared" si="7"/>
        <v>0.13907131267866801</v>
      </c>
      <c r="H114" s="7">
        <v>7</v>
      </c>
      <c r="I114" s="7">
        <v>2</v>
      </c>
      <c r="J114" s="7">
        <v>0</v>
      </c>
      <c r="K114" s="7">
        <v>0</v>
      </c>
      <c r="L114" s="7">
        <v>0</v>
      </c>
      <c r="M114" s="8">
        <v>191</v>
      </c>
      <c r="N114" s="7">
        <v>73</v>
      </c>
      <c r="O114" s="7">
        <v>0</v>
      </c>
      <c r="P114" s="7">
        <v>0</v>
      </c>
      <c r="Q114" s="7">
        <v>0</v>
      </c>
      <c r="R114" s="12">
        <f t="shared" si="8"/>
        <v>264</v>
      </c>
      <c r="S114" s="7">
        <v>241</v>
      </c>
      <c r="T114" s="7">
        <v>0</v>
      </c>
      <c r="U114" s="7">
        <v>0</v>
      </c>
      <c r="V114" s="7">
        <v>0</v>
      </c>
      <c r="W114" s="7">
        <v>0</v>
      </c>
      <c r="X114" s="7">
        <v>241</v>
      </c>
      <c r="Y114" s="11">
        <f t="shared" si="9"/>
        <v>0.12227233753253409</v>
      </c>
    </row>
    <row r="115" spans="1:25" x14ac:dyDescent="0.35">
      <c r="A115" s="7" t="s">
        <v>138</v>
      </c>
      <c r="B115" s="8">
        <v>197108</v>
      </c>
      <c r="C115" s="7">
        <v>65036</v>
      </c>
      <c r="D115" s="9">
        <f t="shared" si="5"/>
        <v>32.995109280191571</v>
      </c>
      <c r="E115" s="7">
        <v>9</v>
      </c>
      <c r="F115" s="10">
        <f t="shared" si="6"/>
        <v>4.5660247174138038E-2</v>
      </c>
      <c r="G115" s="11">
        <f t="shared" si="7"/>
        <v>0.13838489451995817</v>
      </c>
      <c r="H115" s="7">
        <v>7</v>
      </c>
      <c r="I115" s="7">
        <v>2</v>
      </c>
      <c r="J115" s="7">
        <v>0</v>
      </c>
      <c r="K115" s="7">
        <v>0</v>
      </c>
      <c r="L115" s="7">
        <v>0</v>
      </c>
      <c r="M115" s="8">
        <v>191</v>
      </c>
      <c r="N115" s="7">
        <v>73</v>
      </c>
      <c r="O115" s="7">
        <v>0</v>
      </c>
      <c r="P115" s="7">
        <v>0</v>
      </c>
      <c r="Q115" s="7">
        <v>0</v>
      </c>
      <c r="R115" s="12">
        <f t="shared" si="8"/>
        <v>264</v>
      </c>
      <c r="S115" s="7">
        <v>241</v>
      </c>
      <c r="T115" s="7">
        <v>0</v>
      </c>
      <c r="U115" s="7">
        <v>0</v>
      </c>
      <c r="V115" s="7">
        <v>0</v>
      </c>
      <c r="W115" s="7">
        <v>0</v>
      </c>
      <c r="X115" s="7">
        <v>241</v>
      </c>
      <c r="Y115" s="11">
        <f t="shared" si="9"/>
        <v>0.1222679952107474</v>
      </c>
    </row>
    <row r="116" spans="1:25" x14ac:dyDescent="0.35">
      <c r="A116" s="7" t="s">
        <v>139</v>
      </c>
      <c r="B116" s="8">
        <v>197108</v>
      </c>
      <c r="C116" s="7">
        <v>65053</v>
      </c>
      <c r="D116" s="9">
        <f t="shared" si="5"/>
        <v>33.003733993546689</v>
      </c>
      <c r="E116" s="7">
        <v>9</v>
      </c>
      <c r="F116" s="10">
        <f t="shared" si="6"/>
        <v>4.5660247174138038E-2</v>
      </c>
      <c r="G116" s="11">
        <f t="shared" si="7"/>
        <v>0.13834873103469481</v>
      </c>
      <c r="H116" s="7">
        <v>7</v>
      </c>
      <c r="I116" s="7">
        <v>2</v>
      </c>
      <c r="J116" s="7">
        <v>0</v>
      </c>
      <c r="K116" s="7">
        <v>0</v>
      </c>
      <c r="L116" s="7">
        <v>0</v>
      </c>
      <c r="M116" s="8">
        <v>191</v>
      </c>
      <c r="N116" s="7">
        <v>73</v>
      </c>
      <c r="O116" s="7">
        <v>0</v>
      </c>
      <c r="P116" s="7">
        <v>0</v>
      </c>
      <c r="Q116" s="7">
        <v>0</v>
      </c>
      <c r="R116" s="12">
        <f t="shared" si="8"/>
        <v>264</v>
      </c>
      <c r="S116" s="7">
        <v>241</v>
      </c>
      <c r="T116" s="7">
        <v>0</v>
      </c>
      <c r="U116" s="7">
        <v>0</v>
      </c>
      <c r="V116" s="7">
        <v>0</v>
      </c>
      <c r="W116" s="7">
        <v>0</v>
      </c>
      <c r="X116" s="7">
        <v>241</v>
      </c>
      <c r="Y116" s="11">
        <f t="shared" si="9"/>
        <v>0.1222679952107474</v>
      </c>
    </row>
    <row r="117" spans="1:25" x14ac:dyDescent="0.35">
      <c r="A117" s="7" t="s">
        <v>140</v>
      </c>
      <c r="B117" s="8">
        <v>197188</v>
      </c>
      <c r="C117" s="7">
        <v>65068</v>
      </c>
      <c r="D117" s="9">
        <f t="shared" si="5"/>
        <v>32.997951193784615</v>
      </c>
      <c r="E117" s="7">
        <v>9</v>
      </c>
      <c r="F117" s="10">
        <f t="shared" si="6"/>
        <v>4.5641722620037732E-2</v>
      </c>
      <c r="G117" s="11">
        <f t="shared" si="7"/>
        <v>0.13831683776971784</v>
      </c>
      <c r="H117" s="7">
        <v>7</v>
      </c>
      <c r="I117" s="7">
        <v>2</v>
      </c>
      <c r="J117" s="7">
        <v>0</v>
      </c>
      <c r="K117" s="7">
        <v>0</v>
      </c>
      <c r="L117" s="7">
        <v>0</v>
      </c>
      <c r="M117" s="8">
        <v>191</v>
      </c>
      <c r="N117" s="7">
        <v>73</v>
      </c>
      <c r="O117" s="7">
        <v>0</v>
      </c>
      <c r="P117" s="7">
        <v>0</v>
      </c>
      <c r="Q117" s="7">
        <v>0</v>
      </c>
      <c r="R117" s="12">
        <f t="shared" si="8"/>
        <v>264</v>
      </c>
      <c r="S117" s="7">
        <v>241</v>
      </c>
      <c r="T117" s="7">
        <v>0</v>
      </c>
      <c r="U117" s="7">
        <v>0</v>
      </c>
      <c r="V117" s="7">
        <v>0</v>
      </c>
      <c r="W117" s="7">
        <v>0</v>
      </c>
      <c r="X117" s="7">
        <v>241</v>
      </c>
      <c r="Y117" s="11">
        <f t="shared" si="9"/>
        <v>0.12221839057143438</v>
      </c>
    </row>
    <row r="118" spans="1:25" x14ac:dyDescent="0.35">
      <c r="A118" s="7" t="s">
        <v>141</v>
      </c>
      <c r="B118" s="8">
        <v>197189</v>
      </c>
      <c r="C118" s="7">
        <v>65055</v>
      </c>
      <c r="D118" s="9">
        <f t="shared" si="5"/>
        <v>32.991191192206458</v>
      </c>
      <c r="E118" s="7">
        <v>9</v>
      </c>
      <c r="F118" s="10">
        <f t="shared" si="6"/>
        <v>4.5641491158228908E-2</v>
      </c>
      <c r="G118" s="11">
        <f t="shared" si="7"/>
        <v>0.13834447774959649</v>
      </c>
      <c r="H118" s="7">
        <v>7</v>
      </c>
      <c r="I118" s="7">
        <v>2</v>
      </c>
      <c r="J118" s="7">
        <v>0</v>
      </c>
      <c r="K118" s="7">
        <v>0</v>
      </c>
      <c r="L118" s="7">
        <v>0</v>
      </c>
      <c r="M118" s="8">
        <v>191</v>
      </c>
      <c r="N118" s="7">
        <v>73</v>
      </c>
      <c r="O118" s="7">
        <v>0</v>
      </c>
      <c r="P118" s="7">
        <v>0</v>
      </c>
      <c r="Q118" s="7">
        <v>0</v>
      </c>
      <c r="R118" s="12">
        <f t="shared" si="8"/>
        <v>264</v>
      </c>
      <c r="S118" s="7">
        <v>241</v>
      </c>
      <c r="T118" s="7">
        <v>0</v>
      </c>
      <c r="U118" s="7">
        <v>0</v>
      </c>
      <c r="V118" s="7">
        <v>0</v>
      </c>
      <c r="W118" s="7">
        <v>0</v>
      </c>
      <c r="X118" s="7">
        <v>241</v>
      </c>
      <c r="Y118" s="11">
        <f t="shared" si="9"/>
        <v>0.1222177707681463</v>
      </c>
    </row>
    <row r="119" spans="1:25" x14ac:dyDescent="0.35">
      <c r="A119" s="7" t="s">
        <v>142</v>
      </c>
      <c r="B119" s="8">
        <v>197189</v>
      </c>
      <c r="C119" s="7">
        <v>65069</v>
      </c>
      <c r="D119" s="9">
        <f t="shared" si="5"/>
        <v>32.998290979719961</v>
      </c>
      <c r="E119" s="7">
        <v>9</v>
      </c>
      <c r="F119" s="10">
        <f t="shared" si="6"/>
        <v>4.5641491158228908E-2</v>
      </c>
      <c r="G119" s="11">
        <f t="shared" si="7"/>
        <v>0.13831471207487436</v>
      </c>
      <c r="H119" s="7">
        <v>7</v>
      </c>
      <c r="I119" s="7">
        <v>2</v>
      </c>
      <c r="J119" s="7">
        <v>0</v>
      </c>
      <c r="K119" s="7">
        <v>0</v>
      </c>
      <c r="L119" s="7">
        <v>0</v>
      </c>
      <c r="M119" s="8">
        <v>191</v>
      </c>
      <c r="N119" s="7">
        <v>73</v>
      </c>
      <c r="O119" s="7">
        <v>0</v>
      </c>
      <c r="P119" s="7">
        <v>0</v>
      </c>
      <c r="Q119" s="7">
        <v>0</v>
      </c>
      <c r="R119" s="12">
        <f t="shared" si="8"/>
        <v>264</v>
      </c>
      <c r="S119" s="7">
        <v>241</v>
      </c>
      <c r="T119" s="7">
        <v>0</v>
      </c>
      <c r="U119" s="7">
        <v>0</v>
      </c>
      <c r="V119" s="7">
        <v>0</v>
      </c>
      <c r="W119" s="7">
        <v>0</v>
      </c>
      <c r="X119" s="7">
        <v>241</v>
      </c>
      <c r="Y119" s="11">
        <f t="shared" si="9"/>
        <v>0.1222177707681463</v>
      </c>
    </row>
    <row r="120" spans="1:25" x14ac:dyDescent="0.35">
      <c r="A120" s="7" t="s">
        <v>143</v>
      </c>
      <c r="B120" s="8">
        <v>197271</v>
      </c>
      <c r="C120" s="7">
        <v>65073</v>
      </c>
      <c r="D120" s="9">
        <f t="shared" si="5"/>
        <v>32.986602186839427</v>
      </c>
      <c r="E120" s="7">
        <v>9</v>
      </c>
      <c r="F120" s="10">
        <f t="shared" si="6"/>
        <v>4.5622519275514389E-2</v>
      </c>
      <c r="G120" s="11">
        <f t="shared" si="7"/>
        <v>0.1383062099488267</v>
      </c>
      <c r="H120" s="7">
        <v>7</v>
      </c>
      <c r="I120" s="7">
        <v>2</v>
      </c>
      <c r="J120" s="7">
        <v>0</v>
      </c>
      <c r="K120" s="7">
        <v>0</v>
      </c>
      <c r="L120" s="7">
        <v>0</v>
      </c>
      <c r="M120" s="8">
        <v>191</v>
      </c>
      <c r="N120" s="7">
        <v>73</v>
      </c>
      <c r="O120" s="7">
        <v>0</v>
      </c>
      <c r="P120" s="7">
        <v>0</v>
      </c>
      <c r="Q120" s="7">
        <v>0</v>
      </c>
      <c r="R120" s="12">
        <f t="shared" si="8"/>
        <v>264</v>
      </c>
      <c r="S120" s="7">
        <v>241</v>
      </c>
      <c r="T120" s="7">
        <v>0</v>
      </c>
      <c r="U120" s="7">
        <v>0</v>
      </c>
      <c r="V120" s="7">
        <v>0</v>
      </c>
      <c r="W120" s="7">
        <v>0</v>
      </c>
      <c r="X120" s="7">
        <v>241</v>
      </c>
      <c r="Y120" s="11">
        <f t="shared" si="9"/>
        <v>0.12216696828221077</v>
      </c>
    </row>
    <row r="121" spans="1:25" x14ac:dyDescent="0.35">
      <c r="A121" s="7" t="s">
        <v>144</v>
      </c>
      <c r="B121" s="8">
        <v>197198</v>
      </c>
      <c r="C121" s="7">
        <v>65066</v>
      </c>
      <c r="D121" s="9">
        <f t="shared" si="5"/>
        <v>32.995263643647498</v>
      </c>
      <c r="E121" s="7">
        <v>9</v>
      </c>
      <c r="F121" s="10">
        <f t="shared" si="6"/>
        <v>4.56394081075873E-2</v>
      </c>
      <c r="G121" s="11">
        <f t="shared" si="7"/>
        <v>0.13832108935542373</v>
      </c>
      <c r="H121" s="7">
        <v>7</v>
      </c>
      <c r="I121" s="7">
        <v>2</v>
      </c>
      <c r="J121" s="7">
        <v>0</v>
      </c>
      <c r="K121" s="7">
        <v>0</v>
      </c>
      <c r="L121" s="7">
        <v>0</v>
      </c>
      <c r="M121" s="8">
        <v>191</v>
      </c>
      <c r="N121" s="7">
        <v>73</v>
      </c>
      <c r="O121" s="7">
        <v>0</v>
      </c>
      <c r="P121" s="7">
        <v>0</v>
      </c>
      <c r="Q121" s="7">
        <v>0</v>
      </c>
      <c r="R121" s="12">
        <f t="shared" si="8"/>
        <v>264</v>
      </c>
      <c r="S121" s="7">
        <v>241</v>
      </c>
      <c r="T121" s="7">
        <v>0</v>
      </c>
      <c r="U121" s="7">
        <v>0</v>
      </c>
      <c r="V121" s="7">
        <v>0</v>
      </c>
      <c r="W121" s="7">
        <v>0</v>
      </c>
      <c r="X121" s="7">
        <v>241</v>
      </c>
      <c r="Y121" s="11">
        <f t="shared" si="9"/>
        <v>0.12221219282142821</v>
      </c>
    </row>
    <row r="122" spans="1:25" x14ac:dyDescent="0.35">
      <c r="A122" s="7" t="s">
        <v>145</v>
      </c>
      <c r="B122" s="8">
        <v>197436</v>
      </c>
      <c r="C122" s="7">
        <v>65133</v>
      </c>
      <c r="D122" s="9">
        <f t="shared" si="5"/>
        <v>32.989424421078226</v>
      </c>
      <c r="E122" s="7">
        <v>9</v>
      </c>
      <c r="F122" s="10">
        <f t="shared" si="6"/>
        <v>4.5584391904211999E-2</v>
      </c>
      <c r="G122" s="11">
        <f t="shared" si="7"/>
        <v>0.1381788033715628</v>
      </c>
      <c r="H122" s="7">
        <v>7</v>
      </c>
      <c r="I122" s="7">
        <v>2</v>
      </c>
      <c r="J122" s="7">
        <v>0</v>
      </c>
      <c r="K122" s="7">
        <v>0</v>
      </c>
      <c r="L122" s="7">
        <v>0</v>
      </c>
      <c r="M122" s="8">
        <v>191</v>
      </c>
      <c r="N122" s="7">
        <v>73</v>
      </c>
      <c r="O122" s="7">
        <v>0</v>
      </c>
      <c r="P122" s="7">
        <v>0</v>
      </c>
      <c r="Q122" s="7">
        <v>0</v>
      </c>
      <c r="R122" s="12">
        <f t="shared" si="8"/>
        <v>264</v>
      </c>
      <c r="S122" s="7">
        <v>241</v>
      </c>
      <c r="T122" s="7">
        <v>0</v>
      </c>
      <c r="U122" s="7">
        <v>0</v>
      </c>
      <c r="V122" s="7">
        <v>0</v>
      </c>
      <c r="W122" s="7">
        <v>0</v>
      </c>
      <c r="X122" s="7">
        <v>241</v>
      </c>
      <c r="Y122" s="11">
        <f t="shared" si="9"/>
        <v>0.12206487165461212</v>
      </c>
    </row>
    <row r="123" spans="1:25" x14ac:dyDescent="0.35">
      <c r="A123" s="7" t="s">
        <v>146</v>
      </c>
      <c r="B123" s="8">
        <v>197090</v>
      </c>
      <c r="C123" s="7">
        <v>65047</v>
      </c>
      <c r="D123" s="9">
        <f t="shared" si="5"/>
        <v>33.003703891623118</v>
      </c>
      <c r="E123" s="7">
        <v>9</v>
      </c>
      <c r="F123" s="10">
        <f t="shared" si="6"/>
        <v>4.5664417271297379E-2</v>
      </c>
      <c r="G123" s="11">
        <f t="shared" si="7"/>
        <v>0.13836149245929866</v>
      </c>
      <c r="H123" s="7">
        <v>7</v>
      </c>
      <c r="I123" s="7">
        <v>2</v>
      </c>
      <c r="J123" s="7">
        <v>0</v>
      </c>
      <c r="K123" s="7">
        <v>0</v>
      </c>
      <c r="L123" s="7">
        <v>0</v>
      </c>
      <c r="M123" s="8">
        <v>191</v>
      </c>
      <c r="N123" s="7">
        <v>73</v>
      </c>
      <c r="O123" s="7">
        <v>0</v>
      </c>
      <c r="P123" s="7">
        <v>0</v>
      </c>
      <c r="Q123" s="7">
        <v>0</v>
      </c>
      <c r="R123" s="12">
        <f t="shared" si="8"/>
        <v>264</v>
      </c>
      <c r="S123" s="7">
        <v>241</v>
      </c>
      <c r="T123" s="7">
        <v>0</v>
      </c>
      <c r="U123" s="7">
        <v>0</v>
      </c>
      <c r="V123" s="7">
        <v>0</v>
      </c>
      <c r="W123" s="7">
        <v>0</v>
      </c>
      <c r="X123" s="7">
        <v>241</v>
      </c>
      <c r="Y123" s="11">
        <f t="shared" si="9"/>
        <v>0.12227916180425186</v>
      </c>
    </row>
    <row r="124" spans="1:25" x14ac:dyDescent="0.35">
      <c r="A124" s="7" t="s">
        <v>147</v>
      </c>
      <c r="B124" s="8">
        <v>197210</v>
      </c>
      <c r="C124" s="7">
        <v>65068</v>
      </c>
      <c r="D124" s="9">
        <f t="shared" si="5"/>
        <v>32.994270067440802</v>
      </c>
      <c r="E124" s="7">
        <v>9</v>
      </c>
      <c r="F124" s="10">
        <f t="shared" si="6"/>
        <v>4.5636631002484662E-2</v>
      </c>
      <c r="G124" s="11">
        <f t="shared" si="7"/>
        <v>0.13831683776971784</v>
      </c>
      <c r="H124" s="7">
        <v>7</v>
      </c>
      <c r="I124" s="7">
        <v>2</v>
      </c>
      <c r="J124" s="7">
        <v>0</v>
      </c>
      <c r="K124" s="7">
        <v>0</v>
      </c>
      <c r="L124" s="7">
        <v>0</v>
      </c>
      <c r="M124" s="8">
        <v>191</v>
      </c>
      <c r="N124" s="7">
        <v>73</v>
      </c>
      <c r="O124" s="7">
        <v>0</v>
      </c>
      <c r="P124" s="7">
        <v>0</v>
      </c>
      <c r="Q124" s="7">
        <v>0</v>
      </c>
      <c r="R124" s="12">
        <f t="shared" si="8"/>
        <v>264</v>
      </c>
      <c r="S124" s="7">
        <v>241</v>
      </c>
      <c r="T124" s="7">
        <v>0</v>
      </c>
      <c r="U124" s="7">
        <v>0</v>
      </c>
      <c r="V124" s="7">
        <v>0</v>
      </c>
      <c r="W124" s="7">
        <v>0</v>
      </c>
      <c r="X124" s="7">
        <v>241</v>
      </c>
      <c r="Y124" s="11">
        <f t="shared" si="9"/>
        <v>0.12220475635109782</v>
      </c>
    </row>
    <row r="125" spans="1:25" x14ac:dyDescent="0.35">
      <c r="A125" s="7" t="s">
        <v>148</v>
      </c>
      <c r="B125" s="8">
        <v>197236</v>
      </c>
      <c r="C125" s="7">
        <v>65069</v>
      </c>
      <c r="D125" s="9">
        <f t="shared" si="5"/>
        <v>32.990427710965541</v>
      </c>
      <c r="E125" s="7">
        <v>9</v>
      </c>
      <c r="F125" s="10">
        <f t="shared" si="6"/>
        <v>4.5630615100691552E-2</v>
      </c>
      <c r="G125" s="11">
        <f t="shared" si="7"/>
        <v>0.13831471207487436</v>
      </c>
      <c r="H125" s="7">
        <v>7</v>
      </c>
      <c r="I125" s="7">
        <v>2</v>
      </c>
      <c r="J125" s="7">
        <v>0</v>
      </c>
      <c r="K125" s="7">
        <v>0</v>
      </c>
      <c r="L125" s="7">
        <v>0</v>
      </c>
      <c r="M125" s="8">
        <v>191</v>
      </c>
      <c r="N125" s="7">
        <v>73</v>
      </c>
      <c r="O125" s="7">
        <v>0</v>
      </c>
      <c r="P125" s="7">
        <v>0</v>
      </c>
      <c r="Q125" s="7">
        <v>0</v>
      </c>
      <c r="R125" s="12">
        <f t="shared" si="8"/>
        <v>264</v>
      </c>
      <c r="S125" s="7">
        <v>241</v>
      </c>
      <c r="T125" s="7">
        <v>0</v>
      </c>
      <c r="U125" s="7">
        <v>0</v>
      </c>
      <c r="V125" s="7">
        <v>0</v>
      </c>
      <c r="W125" s="7">
        <v>0</v>
      </c>
      <c r="X125" s="7">
        <v>241</v>
      </c>
      <c r="Y125" s="11">
        <f t="shared" si="9"/>
        <v>0.12218864710296296</v>
      </c>
    </row>
    <row r="126" spans="1:25" x14ac:dyDescent="0.35">
      <c r="A126" s="7" t="s">
        <v>149</v>
      </c>
      <c r="B126" s="8">
        <v>196400</v>
      </c>
      <c r="C126" s="7">
        <v>64781</v>
      </c>
      <c r="D126" s="9">
        <f t="shared" si="5"/>
        <v>32.984215885947052</v>
      </c>
      <c r="E126" s="7">
        <v>9</v>
      </c>
      <c r="F126" s="10">
        <f t="shared" si="6"/>
        <v>4.5824847250509164E-2</v>
      </c>
      <c r="G126" s="11">
        <f t="shared" si="7"/>
        <v>0.13892962442691528</v>
      </c>
      <c r="H126" s="7">
        <v>7</v>
      </c>
      <c r="I126" s="7">
        <v>2</v>
      </c>
      <c r="J126" s="7">
        <v>0</v>
      </c>
      <c r="K126" s="7">
        <v>0</v>
      </c>
      <c r="L126" s="7">
        <v>0</v>
      </c>
      <c r="M126" s="8">
        <v>191</v>
      </c>
      <c r="N126" s="7">
        <v>73</v>
      </c>
      <c r="O126" s="7">
        <v>0</v>
      </c>
      <c r="P126" s="7">
        <v>0</v>
      </c>
      <c r="Q126" s="7">
        <v>0</v>
      </c>
      <c r="R126" s="12">
        <f t="shared" si="8"/>
        <v>264</v>
      </c>
      <c r="S126" s="7">
        <v>241</v>
      </c>
      <c r="T126" s="7">
        <v>0</v>
      </c>
      <c r="U126" s="7">
        <v>0</v>
      </c>
      <c r="V126" s="7">
        <v>0</v>
      </c>
      <c r="W126" s="7">
        <v>0</v>
      </c>
      <c r="X126" s="7">
        <v>241</v>
      </c>
      <c r="Y126" s="11">
        <f t="shared" si="9"/>
        <v>0.12270875763747455</v>
      </c>
    </row>
    <row r="127" spans="1:25" x14ac:dyDescent="0.35">
      <c r="A127" s="7" t="s">
        <v>150</v>
      </c>
      <c r="B127" s="8">
        <v>197303</v>
      </c>
      <c r="C127" s="7">
        <v>65078</v>
      </c>
      <c r="D127" s="9">
        <f t="shared" si="5"/>
        <v>32.983786359051813</v>
      </c>
      <c r="E127" s="7">
        <v>9</v>
      </c>
      <c r="F127" s="10">
        <f t="shared" si="6"/>
        <v>4.5615119891740115E-2</v>
      </c>
      <c r="G127" s="11">
        <f t="shared" si="7"/>
        <v>0.13829558376102521</v>
      </c>
      <c r="H127" s="7">
        <v>7</v>
      </c>
      <c r="I127" s="7">
        <v>2</v>
      </c>
      <c r="J127" s="7">
        <v>0</v>
      </c>
      <c r="K127" s="7">
        <v>0</v>
      </c>
      <c r="L127" s="7">
        <v>0</v>
      </c>
      <c r="M127" s="8">
        <v>191</v>
      </c>
      <c r="N127" s="7">
        <v>73</v>
      </c>
      <c r="O127" s="7">
        <v>0</v>
      </c>
      <c r="P127" s="7">
        <v>0</v>
      </c>
      <c r="Q127" s="7">
        <v>0</v>
      </c>
      <c r="R127" s="12">
        <f t="shared" si="8"/>
        <v>264</v>
      </c>
      <c r="S127" s="7">
        <v>241</v>
      </c>
      <c r="T127" s="7">
        <v>0</v>
      </c>
      <c r="U127" s="7">
        <v>0</v>
      </c>
      <c r="V127" s="7">
        <v>0</v>
      </c>
      <c r="W127" s="7">
        <v>0</v>
      </c>
      <c r="X127" s="7">
        <v>241</v>
      </c>
      <c r="Y127" s="11">
        <f t="shared" si="9"/>
        <v>0.12214715437677075</v>
      </c>
    </row>
    <row r="128" spans="1:25" x14ac:dyDescent="0.35">
      <c r="A128" s="7" t="s">
        <v>151</v>
      </c>
      <c r="B128" s="8">
        <v>197340</v>
      </c>
      <c r="C128" s="7">
        <v>65078</v>
      </c>
      <c r="D128" s="9">
        <f t="shared" si="5"/>
        <v>32.977602108036891</v>
      </c>
      <c r="E128" s="7">
        <v>9</v>
      </c>
      <c r="F128" s="10">
        <f t="shared" si="6"/>
        <v>4.5606567345697784E-2</v>
      </c>
      <c r="G128" s="11">
        <f t="shared" si="7"/>
        <v>0.13829558376102521</v>
      </c>
      <c r="H128" s="7">
        <v>7</v>
      </c>
      <c r="I128" s="7">
        <v>2</v>
      </c>
      <c r="J128" s="7">
        <v>0</v>
      </c>
      <c r="K128" s="7">
        <v>0</v>
      </c>
      <c r="L128" s="7">
        <v>0</v>
      </c>
      <c r="M128" s="8">
        <v>191</v>
      </c>
      <c r="N128" s="7">
        <v>73</v>
      </c>
      <c r="O128" s="7">
        <v>0</v>
      </c>
      <c r="P128" s="7">
        <v>0</v>
      </c>
      <c r="Q128" s="7">
        <v>0</v>
      </c>
      <c r="R128" s="12">
        <f t="shared" si="8"/>
        <v>264</v>
      </c>
      <c r="S128" s="7">
        <v>241</v>
      </c>
      <c r="T128" s="7">
        <v>0</v>
      </c>
      <c r="U128" s="7">
        <v>0</v>
      </c>
      <c r="V128" s="7">
        <v>0</v>
      </c>
      <c r="W128" s="7">
        <v>0</v>
      </c>
      <c r="X128" s="7">
        <v>241</v>
      </c>
      <c r="Y128" s="11">
        <f t="shared" si="9"/>
        <v>0.12212425255903517</v>
      </c>
    </row>
    <row r="129" spans="1:25" x14ac:dyDescent="0.35">
      <c r="A129" s="7" t="s">
        <v>152</v>
      </c>
      <c r="B129" s="8">
        <v>197434</v>
      </c>
      <c r="C129" s="7">
        <v>65117</v>
      </c>
      <c r="D129" s="9">
        <f t="shared" si="5"/>
        <v>32.981654628888641</v>
      </c>
      <c r="E129" s="7">
        <v>9</v>
      </c>
      <c r="F129" s="10">
        <f t="shared" si="6"/>
        <v>4.5584853672619711E-2</v>
      </c>
      <c r="G129" s="11">
        <f t="shared" si="7"/>
        <v>0.1382127555016355</v>
      </c>
      <c r="H129" s="7">
        <v>7</v>
      </c>
      <c r="I129" s="7">
        <v>2</v>
      </c>
      <c r="J129" s="7">
        <v>0</v>
      </c>
      <c r="K129" s="7">
        <v>0</v>
      </c>
      <c r="L129" s="7">
        <v>0</v>
      </c>
      <c r="M129" s="8">
        <v>191</v>
      </c>
      <c r="N129" s="7">
        <v>73</v>
      </c>
      <c r="O129" s="7">
        <v>0</v>
      </c>
      <c r="P129" s="7">
        <v>0</v>
      </c>
      <c r="Q129" s="7">
        <v>0</v>
      </c>
      <c r="R129" s="12">
        <f t="shared" si="8"/>
        <v>264</v>
      </c>
      <c r="S129" s="7">
        <v>241</v>
      </c>
      <c r="T129" s="7">
        <v>0</v>
      </c>
      <c r="U129" s="7">
        <v>0</v>
      </c>
      <c r="V129" s="7">
        <v>0</v>
      </c>
      <c r="W129" s="7">
        <v>0</v>
      </c>
      <c r="X129" s="7">
        <v>241</v>
      </c>
      <c r="Y129" s="11">
        <f t="shared" si="9"/>
        <v>0.12206610816779277</v>
      </c>
    </row>
    <row r="130" spans="1:25" x14ac:dyDescent="0.35">
      <c r="A130" s="7" t="s">
        <v>153</v>
      </c>
      <c r="B130" s="8">
        <v>197415</v>
      </c>
      <c r="C130" s="7">
        <v>65119</v>
      </c>
      <c r="D130" s="9">
        <f t="shared" si="5"/>
        <v>32.98584200795279</v>
      </c>
      <c r="E130" s="7">
        <v>9</v>
      </c>
      <c r="F130" s="10">
        <f t="shared" si="6"/>
        <v>4.5589240939138367E-2</v>
      </c>
      <c r="G130" s="11">
        <f t="shared" si="7"/>
        <v>0.13820851057295105</v>
      </c>
      <c r="H130" s="7">
        <v>7</v>
      </c>
      <c r="I130" s="7">
        <v>2</v>
      </c>
      <c r="J130" s="7">
        <v>0</v>
      </c>
      <c r="K130" s="7">
        <v>0</v>
      </c>
      <c r="L130" s="7">
        <v>0</v>
      </c>
      <c r="M130" s="8">
        <v>191</v>
      </c>
      <c r="N130" s="7">
        <v>73</v>
      </c>
      <c r="O130" s="7">
        <v>0</v>
      </c>
      <c r="P130" s="7">
        <v>0</v>
      </c>
      <c r="Q130" s="7">
        <v>0</v>
      </c>
      <c r="R130" s="12">
        <f t="shared" si="8"/>
        <v>264</v>
      </c>
      <c r="S130" s="7">
        <v>241</v>
      </c>
      <c r="T130" s="7">
        <v>0</v>
      </c>
      <c r="U130" s="7">
        <v>0</v>
      </c>
      <c r="V130" s="7">
        <v>0</v>
      </c>
      <c r="W130" s="7">
        <v>0</v>
      </c>
      <c r="X130" s="7">
        <v>241</v>
      </c>
      <c r="Y130" s="11">
        <f t="shared" si="9"/>
        <v>0.12207785629258162</v>
      </c>
    </row>
    <row r="131" spans="1:25" x14ac:dyDescent="0.35">
      <c r="A131" s="7" t="s">
        <v>154</v>
      </c>
      <c r="B131" s="8">
        <v>197347</v>
      </c>
      <c r="C131" s="7">
        <v>65084</v>
      </c>
      <c r="D131" s="9">
        <f t="shared" ref="D131:D138" si="10">C131/B131*100</f>
        <v>32.97947270543763</v>
      </c>
      <c r="E131" s="7">
        <v>9</v>
      </c>
      <c r="F131" s="10">
        <f t="shared" ref="F131:F138" si="11">E131/B131*1000</f>
        <v>4.5604949657202798E-2</v>
      </c>
      <c r="G131" s="11">
        <f t="shared" ref="G131:G138" si="12">E131/C131*1000</f>
        <v>0.13828283449081186</v>
      </c>
      <c r="H131" s="7">
        <v>7</v>
      </c>
      <c r="I131" s="7">
        <v>2</v>
      </c>
      <c r="J131" s="7">
        <v>0</v>
      </c>
      <c r="K131" s="7">
        <v>0</v>
      </c>
      <c r="L131" s="7">
        <v>0</v>
      </c>
      <c r="M131" s="8">
        <v>191</v>
      </c>
      <c r="N131" s="7">
        <v>73</v>
      </c>
      <c r="O131" s="7">
        <v>0</v>
      </c>
      <c r="P131" s="7">
        <v>0</v>
      </c>
      <c r="Q131" s="7">
        <v>0</v>
      </c>
      <c r="R131" s="12">
        <f t="shared" ref="R131:R138" si="13">SUM(M131:Q131)</f>
        <v>264</v>
      </c>
      <c r="S131" s="7">
        <v>241</v>
      </c>
      <c r="T131" s="7">
        <v>0</v>
      </c>
      <c r="U131" s="7">
        <v>0</v>
      </c>
      <c r="V131" s="7">
        <v>0</v>
      </c>
      <c r="W131" s="7">
        <v>0</v>
      </c>
      <c r="X131" s="7">
        <v>241</v>
      </c>
      <c r="Y131" s="11">
        <f t="shared" ref="Y131:Y138" si="14">X131/B131*100</f>
        <v>0.12211992074873193</v>
      </c>
    </row>
    <row r="132" spans="1:25" x14ac:dyDescent="0.35">
      <c r="A132" s="7" t="s">
        <v>155</v>
      </c>
      <c r="B132" s="8">
        <v>197180</v>
      </c>
      <c r="C132" s="7">
        <v>65068</v>
      </c>
      <c r="D132" s="9">
        <f t="shared" si="10"/>
        <v>32.999289988842683</v>
      </c>
      <c r="E132" s="7">
        <v>9</v>
      </c>
      <c r="F132" s="10">
        <f t="shared" si="11"/>
        <v>4.564357439902627E-2</v>
      </c>
      <c r="G132" s="11">
        <f t="shared" si="12"/>
        <v>0.13831683776971784</v>
      </c>
      <c r="H132" s="7">
        <v>7</v>
      </c>
      <c r="I132" s="7">
        <v>2</v>
      </c>
      <c r="J132" s="7">
        <v>0</v>
      </c>
      <c r="K132" s="7">
        <v>0</v>
      </c>
      <c r="L132" s="7">
        <v>0</v>
      </c>
      <c r="M132" s="8">
        <v>191</v>
      </c>
      <c r="N132" s="7">
        <v>73</v>
      </c>
      <c r="O132" s="7">
        <v>0</v>
      </c>
      <c r="P132" s="7">
        <v>0</v>
      </c>
      <c r="Q132" s="7">
        <v>0</v>
      </c>
      <c r="R132" s="12">
        <f t="shared" si="13"/>
        <v>264</v>
      </c>
      <c r="S132" s="7">
        <v>241</v>
      </c>
      <c r="T132" s="7">
        <v>0</v>
      </c>
      <c r="U132" s="7">
        <v>0</v>
      </c>
      <c r="V132" s="7">
        <v>0</v>
      </c>
      <c r="W132" s="7">
        <v>0</v>
      </c>
      <c r="X132" s="7">
        <v>241</v>
      </c>
      <c r="Y132" s="11">
        <f t="shared" si="14"/>
        <v>0.12222334922405924</v>
      </c>
    </row>
    <row r="133" spans="1:25" x14ac:dyDescent="0.35">
      <c r="A133" s="7" t="s">
        <v>156</v>
      </c>
      <c r="B133" s="8">
        <v>197180</v>
      </c>
      <c r="C133" s="7">
        <v>65062</v>
      </c>
      <c r="D133" s="9">
        <f t="shared" si="10"/>
        <v>32.996247083882743</v>
      </c>
      <c r="E133" s="7">
        <v>9</v>
      </c>
      <c r="F133" s="10">
        <f t="shared" si="11"/>
        <v>4.564357439902627E-2</v>
      </c>
      <c r="G133" s="11">
        <f t="shared" si="12"/>
        <v>0.13832959331099565</v>
      </c>
      <c r="H133" s="7">
        <v>7</v>
      </c>
      <c r="I133" s="7">
        <v>2</v>
      </c>
      <c r="J133" s="7">
        <v>0</v>
      </c>
      <c r="K133" s="7">
        <v>0</v>
      </c>
      <c r="L133" s="7">
        <v>0</v>
      </c>
      <c r="M133" s="8">
        <v>191</v>
      </c>
      <c r="N133" s="7">
        <v>73</v>
      </c>
      <c r="O133" s="7">
        <v>0</v>
      </c>
      <c r="P133" s="7">
        <v>0</v>
      </c>
      <c r="Q133" s="7">
        <v>0</v>
      </c>
      <c r="R133" s="12">
        <f t="shared" si="13"/>
        <v>264</v>
      </c>
      <c r="S133" s="7">
        <v>241</v>
      </c>
      <c r="T133" s="7">
        <v>0</v>
      </c>
      <c r="U133" s="7">
        <v>0</v>
      </c>
      <c r="V133" s="7">
        <v>0</v>
      </c>
      <c r="W133" s="7">
        <v>0</v>
      </c>
      <c r="X133" s="7">
        <v>241</v>
      </c>
      <c r="Y133" s="11">
        <f t="shared" si="14"/>
        <v>0.12222334922405924</v>
      </c>
    </row>
    <row r="134" spans="1:25" x14ac:dyDescent="0.35">
      <c r="A134" s="7" t="s">
        <v>157</v>
      </c>
      <c r="B134" s="8">
        <v>197044</v>
      </c>
      <c r="C134" s="7">
        <v>62529</v>
      </c>
      <c r="D134" s="9">
        <f t="shared" si="10"/>
        <v>31.733521446986462</v>
      </c>
      <c r="E134" s="7">
        <v>8</v>
      </c>
      <c r="F134" s="10">
        <f t="shared" si="11"/>
        <v>4.0600069020117334E-2</v>
      </c>
      <c r="G134" s="11">
        <f t="shared" si="12"/>
        <v>0.12794063554510707</v>
      </c>
      <c r="H134" s="7">
        <v>6</v>
      </c>
      <c r="I134" s="7">
        <v>2</v>
      </c>
      <c r="J134" s="7">
        <v>0</v>
      </c>
      <c r="K134" s="7">
        <v>0</v>
      </c>
      <c r="L134" s="7">
        <v>0</v>
      </c>
      <c r="M134" s="8">
        <v>165</v>
      </c>
      <c r="N134" s="7">
        <v>73</v>
      </c>
      <c r="O134" s="7">
        <v>0</v>
      </c>
      <c r="P134" s="7">
        <v>0</v>
      </c>
      <c r="Q134" s="7">
        <v>0</v>
      </c>
      <c r="R134" s="12">
        <f t="shared" si="13"/>
        <v>238</v>
      </c>
      <c r="S134" s="7">
        <v>215</v>
      </c>
      <c r="T134" s="7">
        <v>0</v>
      </c>
      <c r="U134" s="7">
        <v>0</v>
      </c>
      <c r="V134" s="7">
        <v>0</v>
      </c>
      <c r="W134" s="7">
        <v>0</v>
      </c>
      <c r="X134" s="7">
        <v>215</v>
      </c>
      <c r="Y134" s="11">
        <f t="shared" si="14"/>
        <v>0.10911268549156534</v>
      </c>
    </row>
    <row r="135" spans="1:25" x14ac:dyDescent="0.35">
      <c r="A135" s="7" t="s">
        <v>158</v>
      </c>
      <c r="B135" s="8">
        <v>197096</v>
      </c>
      <c r="C135" s="7">
        <v>64966</v>
      </c>
      <c r="D135" s="9">
        <f t="shared" si="10"/>
        <v>32.961602467832932</v>
      </c>
      <c r="E135" s="7">
        <v>8</v>
      </c>
      <c r="F135" s="10">
        <f t="shared" si="11"/>
        <v>4.0589357470471238E-2</v>
      </c>
      <c r="G135" s="11">
        <f t="shared" si="12"/>
        <v>0.12314133546778314</v>
      </c>
      <c r="H135" s="7">
        <v>6</v>
      </c>
      <c r="I135" s="7">
        <v>2</v>
      </c>
      <c r="J135" s="7">
        <v>0</v>
      </c>
      <c r="K135" s="7">
        <v>0</v>
      </c>
      <c r="L135" s="7">
        <v>0</v>
      </c>
      <c r="M135" s="8">
        <v>165</v>
      </c>
      <c r="N135" s="7">
        <v>73</v>
      </c>
      <c r="O135" s="7">
        <v>0</v>
      </c>
      <c r="P135" s="7">
        <v>0</v>
      </c>
      <c r="Q135" s="7">
        <v>0</v>
      </c>
      <c r="R135" s="12">
        <f t="shared" si="13"/>
        <v>238</v>
      </c>
      <c r="S135" s="7">
        <v>215</v>
      </c>
      <c r="T135" s="7">
        <v>0</v>
      </c>
      <c r="U135" s="7">
        <v>0</v>
      </c>
      <c r="V135" s="7">
        <v>0</v>
      </c>
      <c r="W135" s="7">
        <v>0</v>
      </c>
      <c r="X135" s="7">
        <v>215</v>
      </c>
      <c r="Y135" s="11">
        <f t="shared" si="14"/>
        <v>0.10908389820189146</v>
      </c>
    </row>
    <row r="136" spans="1:25" x14ac:dyDescent="0.35">
      <c r="A136" s="7" t="s">
        <v>159</v>
      </c>
      <c r="B136" s="8">
        <v>197201</v>
      </c>
      <c r="C136" s="7">
        <v>65038</v>
      </c>
      <c r="D136" s="9">
        <f t="shared" si="10"/>
        <v>32.980562978889559</v>
      </c>
      <c r="E136" s="7">
        <v>9</v>
      </c>
      <c r="F136" s="10">
        <f t="shared" si="11"/>
        <v>4.5638713799625766E-2</v>
      </c>
      <c r="G136" s="11">
        <f t="shared" si="12"/>
        <v>0.1383806390110397</v>
      </c>
      <c r="H136" s="7">
        <v>7</v>
      </c>
      <c r="I136" s="7">
        <v>2</v>
      </c>
      <c r="J136" s="7">
        <v>0</v>
      </c>
      <c r="K136" s="7">
        <v>0</v>
      </c>
      <c r="L136" s="7">
        <v>0</v>
      </c>
      <c r="M136" s="8">
        <v>191</v>
      </c>
      <c r="N136" s="7">
        <v>73</v>
      </c>
      <c r="O136" s="7">
        <v>0</v>
      </c>
      <c r="P136" s="7">
        <v>0</v>
      </c>
      <c r="Q136" s="7">
        <v>0</v>
      </c>
      <c r="R136" s="12">
        <f t="shared" si="13"/>
        <v>264</v>
      </c>
      <c r="S136" s="7">
        <v>241</v>
      </c>
      <c r="T136" s="7">
        <v>0</v>
      </c>
      <c r="U136" s="7">
        <v>0</v>
      </c>
      <c r="V136" s="7">
        <v>0</v>
      </c>
      <c r="W136" s="7">
        <v>0</v>
      </c>
      <c r="X136" s="7">
        <v>241</v>
      </c>
      <c r="Y136" s="11">
        <f t="shared" si="14"/>
        <v>0.12221033361899789</v>
      </c>
    </row>
    <row r="137" spans="1:25" x14ac:dyDescent="0.35">
      <c r="A137" s="7" t="s">
        <v>160</v>
      </c>
      <c r="B137" s="8">
        <v>197213</v>
      </c>
      <c r="C137" s="7">
        <v>65073</v>
      </c>
      <c r="D137" s="9">
        <f t="shared" si="10"/>
        <v>32.996303489120898</v>
      </c>
      <c r="E137" s="7">
        <v>9</v>
      </c>
      <c r="F137" s="10">
        <f t="shared" si="11"/>
        <v>4.5635936779015583E-2</v>
      </c>
      <c r="G137" s="11">
        <f t="shared" si="12"/>
        <v>0.1383062099488267</v>
      </c>
      <c r="H137" s="7">
        <v>7</v>
      </c>
      <c r="I137" s="7">
        <v>2</v>
      </c>
      <c r="J137" s="7">
        <v>0</v>
      </c>
      <c r="K137" s="7">
        <v>0</v>
      </c>
      <c r="L137" s="7">
        <v>0</v>
      </c>
      <c r="M137" s="8">
        <v>191</v>
      </c>
      <c r="N137" s="7">
        <v>73</v>
      </c>
      <c r="O137" s="7">
        <v>0</v>
      </c>
      <c r="P137" s="7">
        <v>0</v>
      </c>
      <c r="Q137" s="7">
        <v>0</v>
      </c>
      <c r="R137" s="12">
        <f t="shared" si="13"/>
        <v>264</v>
      </c>
      <c r="S137" s="7">
        <v>241</v>
      </c>
      <c r="T137" s="7">
        <v>0</v>
      </c>
      <c r="U137" s="7">
        <v>0</v>
      </c>
      <c r="V137" s="7">
        <v>0</v>
      </c>
      <c r="W137" s="7">
        <v>0</v>
      </c>
      <c r="X137" s="7">
        <v>241</v>
      </c>
      <c r="Y137" s="11">
        <f t="shared" si="14"/>
        <v>0.1222028973749195</v>
      </c>
    </row>
    <row r="138" spans="1:25" x14ac:dyDescent="0.35">
      <c r="A138" s="7" t="s">
        <v>161</v>
      </c>
      <c r="B138" s="8">
        <v>197205</v>
      </c>
      <c r="C138" s="7">
        <v>64654</v>
      </c>
      <c r="D138" s="9">
        <f t="shared" si="10"/>
        <v>32.785172789736563</v>
      </c>
      <c r="E138" s="7">
        <v>9</v>
      </c>
      <c r="F138" s="10">
        <f t="shared" si="11"/>
        <v>4.5637788088537308E-2</v>
      </c>
      <c r="G138" s="11">
        <f t="shared" si="12"/>
        <v>0.13920252420577228</v>
      </c>
      <c r="H138" s="7">
        <v>7</v>
      </c>
      <c r="I138" s="7">
        <v>2</v>
      </c>
      <c r="J138" s="7">
        <v>0</v>
      </c>
      <c r="K138" s="7">
        <v>0</v>
      </c>
      <c r="L138" s="7">
        <v>0</v>
      </c>
      <c r="M138" s="8">
        <v>191</v>
      </c>
      <c r="N138" s="7">
        <v>73</v>
      </c>
      <c r="O138" s="7">
        <v>0</v>
      </c>
      <c r="P138" s="7">
        <v>0</v>
      </c>
      <c r="Q138" s="7">
        <v>0</v>
      </c>
      <c r="R138" s="12">
        <f t="shared" si="13"/>
        <v>264</v>
      </c>
      <c r="S138" s="7">
        <v>241</v>
      </c>
      <c r="T138" s="7">
        <v>0</v>
      </c>
      <c r="U138" s="7">
        <v>0</v>
      </c>
      <c r="V138" s="7">
        <v>0</v>
      </c>
      <c r="W138" s="7">
        <v>0</v>
      </c>
      <c r="X138" s="7">
        <v>241</v>
      </c>
      <c r="Y138" s="11">
        <f t="shared" si="14"/>
        <v>0.12220785477041658</v>
      </c>
    </row>
  </sheetData>
  <mergeCells count="1">
    <mergeCell ref="A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Bidula</dc:creator>
  <cp:lastModifiedBy>Stefan Bidula</cp:lastModifiedBy>
  <dcterms:created xsi:type="dcterms:W3CDTF">2022-10-06T10:37:50Z</dcterms:created>
  <dcterms:modified xsi:type="dcterms:W3CDTF">2022-10-06T10:38:17Z</dcterms:modified>
</cp:coreProperties>
</file>